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c7c64748055568f/Documents/Virus Project/Bioreactor Manuscript Submission/"/>
    </mc:Choice>
  </mc:AlternateContent>
  <xr:revisionPtr revIDLastSave="23" documentId="8_{6F6BB7CA-A723-4050-BEDD-424EF0E63191}" xr6:coauthVersionLast="47" xr6:coauthVersionMax="47" xr10:uidLastSave="{9358B135-BED4-48C2-BB90-9EA1A9B602F1}"/>
  <bookViews>
    <workbookView xWindow="57480" yWindow="6630" windowWidth="29040" windowHeight="15840" xr2:uid="{F0215006-9D5B-4672-8E92-473FC67CD650}"/>
  </bookViews>
  <sheets>
    <sheet name="Bin_Taxon_Table" sheetId="1" r:id="rId1"/>
  </sheets>
  <externalReferences>
    <externalReference r:id="rId2"/>
    <externalReference r:id="rId3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6" i="1" l="1"/>
  <c r="L26" i="1"/>
  <c r="K26" i="1"/>
  <c r="J26" i="1"/>
  <c r="I26" i="1"/>
  <c r="H26" i="1"/>
  <c r="G26" i="1"/>
  <c r="F26" i="1"/>
  <c r="M20" i="1"/>
  <c r="L20" i="1"/>
  <c r="K20" i="1"/>
  <c r="J20" i="1"/>
  <c r="I20" i="1"/>
  <c r="H20" i="1"/>
  <c r="G20" i="1"/>
  <c r="F20" i="1"/>
  <c r="L7" i="1"/>
  <c r="K7" i="1"/>
  <c r="J7" i="1"/>
  <c r="I7" i="1"/>
  <c r="H7" i="1"/>
  <c r="G7" i="1"/>
  <c r="F7" i="1"/>
  <c r="M32" i="1"/>
  <c r="L32" i="1"/>
  <c r="K32" i="1"/>
  <c r="J32" i="1"/>
  <c r="I32" i="1"/>
  <c r="H32" i="1"/>
  <c r="G32" i="1"/>
  <c r="F32" i="1"/>
  <c r="M9" i="1"/>
  <c r="L9" i="1"/>
  <c r="K9" i="1"/>
  <c r="J9" i="1"/>
  <c r="I9" i="1"/>
  <c r="H9" i="1"/>
  <c r="G9" i="1"/>
  <c r="F9" i="1"/>
  <c r="M11" i="1"/>
  <c r="L11" i="1"/>
  <c r="K11" i="1"/>
  <c r="J11" i="1"/>
  <c r="I11" i="1"/>
  <c r="H11" i="1"/>
  <c r="G11" i="1"/>
  <c r="F11" i="1"/>
  <c r="M8" i="1"/>
  <c r="L8" i="1"/>
  <c r="K8" i="1"/>
  <c r="J8" i="1"/>
  <c r="I8" i="1"/>
  <c r="H8" i="1"/>
  <c r="G8" i="1"/>
  <c r="F8" i="1"/>
  <c r="M29" i="1"/>
  <c r="L29" i="1"/>
  <c r="K29" i="1"/>
  <c r="J29" i="1"/>
  <c r="I29" i="1"/>
  <c r="H29" i="1"/>
  <c r="G29" i="1"/>
  <c r="F29" i="1"/>
  <c r="L19" i="1"/>
  <c r="K19" i="1"/>
  <c r="J19" i="1"/>
  <c r="I19" i="1"/>
  <c r="H19" i="1"/>
  <c r="G19" i="1"/>
  <c r="F19" i="1"/>
  <c r="L18" i="1"/>
  <c r="K18" i="1"/>
  <c r="J18" i="1"/>
  <c r="I18" i="1"/>
  <c r="H18" i="1"/>
  <c r="G18" i="1"/>
  <c r="F18" i="1"/>
  <c r="L28" i="1"/>
  <c r="K28" i="1"/>
  <c r="J28" i="1"/>
  <c r="I28" i="1"/>
  <c r="H28" i="1"/>
  <c r="G28" i="1"/>
  <c r="F28" i="1"/>
  <c r="L15" i="1"/>
  <c r="K15" i="1"/>
  <c r="J15" i="1"/>
  <c r="I15" i="1"/>
  <c r="H15" i="1"/>
  <c r="G15" i="1"/>
  <c r="F15" i="1"/>
  <c r="L13" i="1"/>
  <c r="K13" i="1"/>
  <c r="J13" i="1"/>
  <c r="I13" i="1"/>
  <c r="H13" i="1"/>
  <c r="G13" i="1"/>
  <c r="F13" i="1"/>
  <c r="L3" i="1"/>
  <c r="K3" i="1"/>
  <c r="J3" i="1"/>
  <c r="I3" i="1"/>
  <c r="H3" i="1"/>
  <c r="G3" i="1"/>
  <c r="F3" i="1"/>
  <c r="M31" i="1"/>
  <c r="L31" i="1"/>
  <c r="K31" i="1"/>
  <c r="J31" i="1"/>
  <c r="I31" i="1"/>
  <c r="H31" i="1"/>
  <c r="G31" i="1"/>
  <c r="F31" i="1"/>
  <c r="L33" i="1"/>
  <c r="K33" i="1"/>
  <c r="J33" i="1"/>
  <c r="I33" i="1"/>
  <c r="H33" i="1"/>
  <c r="G33" i="1"/>
  <c r="F33" i="1"/>
  <c r="M25" i="1"/>
  <c r="L25" i="1"/>
  <c r="K25" i="1"/>
  <c r="J25" i="1"/>
  <c r="I25" i="1"/>
  <c r="H25" i="1"/>
  <c r="G25" i="1"/>
  <c r="F25" i="1"/>
  <c r="M5" i="1"/>
  <c r="L5" i="1"/>
  <c r="K5" i="1"/>
  <c r="J5" i="1"/>
  <c r="I5" i="1"/>
  <c r="H5" i="1"/>
  <c r="G5" i="1"/>
  <c r="F5" i="1"/>
  <c r="L17" i="1"/>
  <c r="K17" i="1"/>
  <c r="J17" i="1"/>
  <c r="I17" i="1"/>
  <c r="H17" i="1"/>
  <c r="G17" i="1"/>
  <c r="F17" i="1"/>
  <c r="L12" i="1"/>
  <c r="K12" i="1"/>
  <c r="J12" i="1"/>
  <c r="I12" i="1"/>
  <c r="H12" i="1"/>
  <c r="G12" i="1"/>
  <c r="F12" i="1"/>
  <c r="M27" i="1"/>
  <c r="L27" i="1"/>
  <c r="K27" i="1"/>
  <c r="J27" i="1"/>
  <c r="I27" i="1"/>
  <c r="H27" i="1"/>
  <c r="G27" i="1"/>
  <c r="F27" i="1"/>
  <c r="L22" i="1"/>
  <c r="K22" i="1"/>
  <c r="J22" i="1"/>
  <c r="I22" i="1"/>
  <c r="H22" i="1"/>
  <c r="G22" i="1"/>
  <c r="F22" i="1"/>
  <c r="L6" i="1"/>
  <c r="K6" i="1"/>
  <c r="J6" i="1"/>
  <c r="I6" i="1"/>
  <c r="H6" i="1"/>
  <c r="G6" i="1"/>
  <c r="F6" i="1"/>
  <c r="M21" i="1"/>
  <c r="L21" i="1"/>
  <c r="K21" i="1"/>
  <c r="J21" i="1"/>
  <c r="I21" i="1"/>
  <c r="H21" i="1"/>
  <c r="G21" i="1"/>
  <c r="F21" i="1"/>
  <c r="L23" i="1"/>
  <c r="K23" i="1"/>
  <c r="J23" i="1"/>
  <c r="I23" i="1"/>
  <c r="H23" i="1"/>
  <c r="G23" i="1"/>
  <c r="F23" i="1"/>
  <c r="L24" i="1"/>
  <c r="K24" i="1"/>
  <c r="J24" i="1"/>
  <c r="I24" i="1"/>
  <c r="H24" i="1"/>
  <c r="G24" i="1"/>
  <c r="F24" i="1"/>
  <c r="M4" i="1"/>
  <c r="L4" i="1"/>
  <c r="K4" i="1"/>
  <c r="J4" i="1"/>
  <c r="I4" i="1"/>
  <c r="H4" i="1"/>
  <c r="G4" i="1"/>
  <c r="F4" i="1"/>
  <c r="M10" i="1"/>
  <c r="L10" i="1"/>
  <c r="K10" i="1"/>
  <c r="J10" i="1"/>
  <c r="I10" i="1"/>
  <c r="H10" i="1"/>
  <c r="G10" i="1"/>
  <c r="F10" i="1"/>
  <c r="L16" i="1"/>
  <c r="K16" i="1"/>
  <c r="J16" i="1"/>
  <c r="I16" i="1"/>
  <c r="H16" i="1"/>
  <c r="G16" i="1"/>
  <c r="F16" i="1"/>
  <c r="M30" i="1"/>
  <c r="L30" i="1"/>
  <c r="K30" i="1"/>
  <c r="J30" i="1"/>
  <c r="I30" i="1"/>
  <c r="H30" i="1"/>
  <c r="G30" i="1"/>
  <c r="F30" i="1"/>
  <c r="M14" i="1"/>
  <c r="L14" i="1"/>
  <c r="K14" i="1"/>
  <c r="J14" i="1"/>
  <c r="I14" i="1"/>
  <c r="H14" i="1"/>
  <c r="G14" i="1"/>
  <c r="F14" i="1"/>
</calcChain>
</file>

<file path=xl/sharedStrings.xml><?xml version="1.0" encoding="utf-8"?>
<sst xmlns="http://schemas.openxmlformats.org/spreadsheetml/2006/main" count="77" uniqueCount="71">
  <si>
    <t>Bin Sequencing depth</t>
  </si>
  <si>
    <t>CRISPR-Cas Info</t>
  </si>
  <si>
    <t>Bin</t>
  </si>
  <si>
    <t>GTDBTK</t>
  </si>
  <si>
    <t>Size(Mb)</t>
  </si>
  <si>
    <t>%GC</t>
  </si>
  <si>
    <t>Completeness</t>
  </si>
  <si>
    <t>C_Bin Abundance</t>
  </si>
  <si>
    <t>T1_Bin Abundance</t>
  </si>
  <si>
    <t>T2_Bin Abundance</t>
  </si>
  <si>
    <t>T10_Bin Abundance</t>
  </si>
  <si>
    <t># CRISPRs by minCED (POST-Assembly)</t>
  </si>
  <si>
    <t># CRISPRs by Crass (PRE-Assembly)</t>
  </si>
  <si>
    <t># of Cas Systems</t>
  </si>
  <si>
    <t>Types of Cas Systems</t>
  </si>
  <si>
    <t>bin24</t>
  </si>
  <si>
    <t>Archaea;Nanoarchaeaeota;Woesearchaeia;uncultured archaeon</t>
  </si>
  <si>
    <t>bin39</t>
  </si>
  <si>
    <t>d__Bacteria;p__Bacteroidota;c__Bacteroidia;o__Cytophagales;f__Cyclobacteriaceae;g__;s__</t>
  </si>
  <si>
    <t>bin01</t>
  </si>
  <si>
    <t>d__Bacteria;p__Bacteroidota;c__Bacteroidia;o__Flavobacteriales;f__Cryomorphaceae;g__;s__</t>
  </si>
  <si>
    <t>bin05</t>
  </si>
  <si>
    <t>bin10A</t>
  </si>
  <si>
    <t>d__Bacteria;p__Bacteroidota;c__Bacteroidia;o__Flavobacteriales;f__Flavobacteriaceae;g__Psychroflexus;s__</t>
  </si>
  <si>
    <t>bin03A</t>
  </si>
  <si>
    <t>d__Bacteria;p__Bacteroidota;c__Rhodothermia;o__Balneolales;f__;g__;s__</t>
  </si>
  <si>
    <t>bin04A</t>
  </si>
  <si>
    <t>bin53</t>
  </si>
  <si>
    <t>bin06A</t>
  </si>
  <si>
    <t>d__Bacteria;p__Bacteroidota;c__Rhodothermia;o__Balneolales;f__Balneolaceae;g__;s__</t>
  </si>
  <si>
    <t>bin20</t>
  </si>
  <si>
    <t>d__Bacteria;p__Bacteroidota;c__Rhodothermia;o__Balneolales;f__HLUCCA01;g__HLUCCA01;s__</t>
  </si>
  <si>
    <t>bin42</t>
  </si>
  <si>
    <t>bin00</t>
  </si>
  <si>
    <t>d__Bacteria;p__Cyanobacteriota;c__Cyanobacteriia;o__Cyanobacteriales;f__Geitlerinemaceae;g__Phormidium_A;s__</t>
  </si>
  <si>
    <t>bin29</t>
  </si>
  <si>
    <t>d__Bacteria;p__Patescibacteria;c__Gracilibacteria;o__BD1-5;f__UBA6164;g__;s__</t>
  </si>
  <si>
    <t>bin34</t>
  </si>
  <si>
    <t>d__Bacteria;p__Planctomycetota;c__Phycisphaerae;o__Phycisphaerales;f__SM1A02;g__UBA6054;s__</t>
  </si>
  <si>
    <t>bin12</t>
  </si>
  <si>
    <t>d__Bacteria;p__Proteobacteria;c__Alphaproteobacteria;o__Caulobacterales;f__Maricaulaceae;g__Oceanicaulis;s__</t>
  </si>
  <si>
    <t>bin52</t>
  </si>
  <si>
    <t>bin58</t>
  </si>
  <si>
    <t>d__Bacteria;p__Proteobacteria;c__Alphaproteobacteria;o__Rhodobacterales;f__Rhodobacteraceae;g__;s__</t>
  </si>
  <si>
    <t>bin08A</t>
  </si>
  <si>
    <t>d__Bacteria;p__Proteobacteria;c__Gammaproteobacteria;o__Enterobacterales;f__Alteromonadaceae;g__Alkalimonas;s__</t>
  </si>
  <si>
    <t>bin40</t>
  </si>
  <si>
    <t>d__Bacteria;p__Proteobacteria;c__Gammaproteobacteria;o__Enterobacterales;f__Alteromonadaceae;g__Idiomarina;s__</t>
  </si>
  <si>
    <t>bin46</t>
  </si>
  <si>
    <t>bin35</t>
  </si>
  <si>
    <t>d__Bacteria;p__Proteobacteria;c__Gammaproteobacteria;o__Nitrococcales;f__Aquisalimonadaceae;g__;s__</t>
  </si>
  <si>
    <t>bin07</t>
  </si>
  <si>
    <t>d__Bacteria;p__Proteobacteria;c__Gammaproteobacteria;o__Pseudomonadales;f__Alcanivoracaceae;g__Alcanivorax_A;s__</t>
  </si>
  <si>
    <t>bin50</t>
  </si>
  <si>
    <t>d__Bacteria;p__Proteobacteria;c__Gammaproteobacteria;o__Pseudomonadales;f__Hahellaceae;g__;s__</t>
  </si>
  <si>
    <t>bin05A</t>
  </si>
  <si>
    <t>d__Bacteria;p__Proteobacteria;c__Gammaproteobacteria;o__Pseudomonadales;f__Saccharospirillaceae;g__;s__</t>
  </si>
  <si>
    <t>bin23</t>
  </si>
  <si>
    <t>d__Bacteria;p__Proteobacteria;c__Gammaproteobacteria;o__Pseudomonadales;f__Saccharospirillaceae;g__Saccharospirillum;s__</t>
  </si>
  <si>
    <t>bin57</t>
  </si>
  <si>
    <t>d__Bacteria;p__Proteobacteria;c__Gammaproteobacteria;o__Xanthomonadales;f__Wenzhouxiangellaceae;g__Wenzhouxiangella;s__</t>
  </si>
  <si>
    <t>bin09A</t>
  </si>
  <si>
    <t>d__Bacteria;p__Proteobacteria;c__Gammaproteobacteria;o__Xanthomonadales;f__Wenzhouxiangellaceae;g__Wenzhouxiangella;s__Wenzhouxiangella marina</t>
  </si>
  <si>
    <t>bin17</t>
  </si>
  <si>
    <t>d__Bacteria;p__Verrucomicrobiota;c__Kiritimatiellae;o__SS1-B-03-39;f__UBA6053;g__;s__</t>
  </si>
  <si>
    <t>bin41</t>
  </si>
  <si>
    <t>d__Bacteria;p__Verrucomicrobiota;c__Kiritimatiellae;o__SS1-B-03-39;f__UBA6053;g__UBA6053;s__</t>
  </si>
  <si>
    <t>bin07A</t>
  </si>
  <si>
    <t>d__Bacteria;p__Verrucomicrobiota;c__Verrucomicrobiae;o__Opitutales;f__;g__;s__</t>
  </si>
  <si>
    <t>bin56</t>
  </si>
  <si>
    <t>d__Bacteria;p__Verrucomicrobiota;c__Verrucomicrobiae;o__Opitutales;f__UBA2995;g__;s_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2" fontId="3" fillId="0" borderId="0" xfId="0" applyNumberFormat="1" applyFont="1"/>
    <xf numFmtId="0" fontId="4" fillId="0" borderId="0" xfId="0" applyFont="1"/>
    <xf numFmtId="0" fontId="2" fillId="0" borderId="0" xfId="0" applyFont="1" applyAlignment="1">
      <alignment horizontal="center" wrapText="1"/>
    </xf>
    <xf numFmtId="0" fontId="5" fillId="0" borderId="0" xfId="0" applyFont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15"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numFmt numFmtId="0" formatCode="General"/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numFmt numFmtId="0" formatCode="General"/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numFmt numFmtId="0" formatCode="General"/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numFmt numFmtId="0" formatCode="General"/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numFmt numFmtId="2" formatCode="0.00"/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numFmt numFmtId="2" formatCode="0.00"/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numFmt numFmtId="2" formatCode="0.00"/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numFmt numFmtId="2" formatCode="0.00"/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5c7c64748055568f/Documents/Virus%20Project/Archive%20Excels/Host_Predict_Supp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5c7c64748055568f/Documents/CRISPR_Contig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Bin_Taxon_Table"/>
      <sheetName val="crispr_info"/>
      <sheetName val="blastn"/>
      <sheetName val="tetra_freq"/>
      <sheetName val="Sheet2"/>
      <sheetName val="annotations"/>
      <sheetName val="virus_v_spacers"/>
      <sheetName val="CRISPR_data_pivot"/>
      <sheetName val="group_bin_taxon"/>
      <sheetName val="abundance_prof"/>
      <sheetName val="Sheet1"/>
      <sheetName val="Supp_Table"/>
      <sheetName val="Chart1"/>
      <sheetName val="high_abun_contig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3">
          <cell r="K3" t="str">
            <v>Size(Mb)</v>
          </cell>
          <cell r="L3" t="str">
            <v>C_8_6_Ammonium</v>
          </cell>
          <cell r="M3" t="str">
            <v>T1_8_6_Nitrate</v>
          </cell>
          <cell r="N3" t="str">
            <v>T2_10_3_Nitrate</v>
          </cell>
          <cell r="O3" t="str">
            <v>T10_10_3_Urea</v>
          </cell>
        </row>
        <row r="4">
          <cell r="J4" t="str">
            <v>bin00</v>
          </cell>
          <cell r="K4">
            <v>4.96</v>
          </cell>
          <cell r="L4">
            <v>1235.0039054514352</v>
          </cell>
          <cell r="M4">
            <v>645.08188740872197</v>
          </cell>
          <cell r="N4">
            <v>1350.8999671271404</v>
          </cell>
          <cell r="O4">
            <v>1674.8556005726227</v>
          </cell>
        </row>
        <row r="5">
          <cell r="J5" t="str">
            <v>bin01</v>
          </cell>
          <cell r="K5">
            <v>3.15</v>
          </cell>
          <cell r="L5">
            <v>9.6051906214756677</v>
          </cell>
          <cell r="M5">
            <v>14.202776809450686</v>
          </cell>
          <cell r="N5">
            <v>0.23970311683351528</v>
          </cell>
          <cell r="O5">
            <v>1.3385741987150415E-3</v>
          </cell>
        </row>
        <row r="6">
          <cell r="J6" t="str">
            <v>bin03A</v>
          </cell>
          <cell r="K6">
            <v>4.47</v>
          </cell>
          <cell r="L6">
            <v>0.72727236979068277</v>
          </cell>
          <cell r="M6">
            <v>2.4173734067206402E-2</v>
          </cell>
          <cell r="N6">
            <v>0.10878662053909867</v>
          </cell>
          <cell r="O6">
            <v>0.10545337722392671</v>
          </cell>
        </row>
        <row r="7">
          <cell r="J7" t="str">
            <v>bin04A</v>
          </cell>
          <cell r="K7">
            <v>3.59</v>
          </cell>
          <cell r="L7">
            <v>2.7069566107936628E-2</v>
          </cell>
          <cell r="M7">
            <v>9.2829706408081025E-3</v>
          </cell>
          <cell r="N7">
            <v>2.5963498160839902E-2</v>
          </cell>
          <cell r="O7">
            <v>0.69543436109238632</v>
          </cell>
        </row>
        <row r="8">
          <cell r="J8" t="str">
            <v>bin05</v>
          </cell>
          <cell r="K8">
            <v>2.35</v>
          </cell>
          <cell r="L8">
            <v>5.6039561367297068</v>
          </cell>
          <cell r="M8">
            <v>12.638842590941811</v>
          </cell>
          <cell r="N8">
            <v>4.2733763126581419</v>
          </cell>
          <cell r="O8">
            <v>11.524154538585714</v>
          </cell>
        </row>
        <row r="9">
          <cell r="J9" t="str">
            <v>bin05A</v>
          </cell>
          <cell r="K9">
            <v>3.55</v>
          </cell>
          <cell r="L9">
            <v>1.5027585849112812E-3</v>
          </cell>
          <cell r="M9">
            <v>2.0319410158222721E-4</v>
          </cell>
          <cell r="N9">
            <v>3.62292708696144E-3</v>
          </cell>
          <cell r="O9">
            <v>8.1913719785378937E-5</v>
          </cell>
        </row>
        <row r="10">
          <cell r="J10" t="str">
            <v>bin06A</v>
          </cell>
          <cell r="K10">
            <v>3.55</v>
          </cell>
          <cell r="L10">
            <v>1.7058340693587516E-3</v>
          </cell>
          <cell r="M10">
            <v>7.3149876569601811E-4</v>
          </cell>
          <cell r="N10">
            <v>5.2919159697189567E-4</v>
          </cell>
          <cell r="O10">
            <v>0.92599364531381623</v>
          </cell>
        </row>
        <row r="11">
          <cell r="J11" t="str">
            <v>bin07</v>
          </cell>
          <cell r="K11">
            <v>3.53</v>
          </cell>
          <cell r="L11">
            <v>10.785627196619059</v>
          </cell>
          <cell r="M11">
            <v>47.999004558300904</v>
          </cell>
          <cell r="N11">
            <v>1.7439451996090604E-2</v>
          </cell>
          <cell r="O11">
            <v>4.4072133796708487E-3</v>
          </cell>
        </row>
        <row r="12">
          <cell r="J12" t="str">
            <v>bin07A</v>
          </cell>
          <cell r="K12">
            <v>3.54</v>
          </cell>
          <cell r="L12">
            <v>6.7611515810674754E-3</v>
          </cell>
          <cell r="M12">
            <v>0.42607908919490162</v>
          </cell>
          <cell r="N12">
            <v>1.8778137284987085E-3</v>
          </cell>
          <cell r="O12">
            <v>1.9838045145480224E-2</v>
          </cell>
        </row>
        <row r="13">
          <cell r="J13" t="str">
            <v>bin08A</v>
          </cell>
          <cell r="K13">
            <v>3.12</v>
          </cell>
          <cell r="L13">
            <v>6.0538624386087259E-3</v>
          </cell>
          <cell r="M13">
            <v>4.2078111869319557E-3</v>
          </cell>
          <cell r="N13">
            <v>8.3371161357258716E-4</v>
          </cell>
          <cell r="O13">
            <v>1.4912497704517706E-3</v>
          </cell>
        </row>
        <row r="14">
          <cell r="J14" t="str">
            <v>bin09A</v>
          </cell>
          <cell r="K14">
            <v>3.81</v>
          </cell>
          <cell r="L14">
            <v>0.9186122204013929</v>
          </cell>
          <cell r="M14">
            <v>0.11768618374789216</v>
          </cell>
          <cell r="N14">
            <v>1.5755384332825619</v>
          </cell>
          <cell r="O14">
            <v>9.6931235079365075E-2</v>
          </cell>
        </row>
        <row r="15">
          <cell r="J15" t="str">
            <v>bin10A</v>
          </cell>
          <cell r="K15">
            <v>3.04</v>
          </cell>
          <cell r="L15">
            <v>8.6794729257433662E-3</v>
          </cell>
          <cell r="M15">
            <v>4.4134560945639683E-3</v>
          </cell>
          <cell r="N15">
            <v>1.2359409008225195E-3</v>
          </cell>
          <cell r="O15">
            <v>6.2654564779918544E-3</v>
          </cell>
        </row>
        <row r="16">
          <cell r="J16" t="str">
            <v>bin12</v>
          </cell>
          <cell r="K16">
            <v>2.74</v>
          </cell>
          <cell r="L16">
            <v>11.861889555750993</v>
          </cell>
          <cell r="M16">
            <v>10.726943661207519</v>
          </cell>
          <cell r="N16">
            <v>1.9657581041070904</v>
          </cell>
          <cell r="O16">
            <v>2.1210959828060481</v>
          </cell>
        </row>
        <row r="17">
          <cell r="J17" t="str">
            <v>bin17</v>
          </cell>
          <cell r="K17">
            <v>4.75</v>
          </cell>
          <cell r="L17">
            <v>76.63464259394884</v>
          </cell>
          <cell r="M17">
            <v>41.796632712795599</v>
          </cell>
          <cell r="N17">
            <v>16.379251646171788</v>
          </cell>
          <cell r="O17">
            <v>1.4656614941274186</v>
          </cell>
        </row>
        <row r="18">
          <cell r="J18" t="str">
            <v>bin20</v>
          </cell>
          <cell r="K18">
            <v>3.1</v>
          </cell>
          <cell r="L18">
            <v>5.4515351767040281</v>
          </cell>
          <cell r="M18">
            <v>1.531658784711202</v>
          </cell>
          <cell r="N18">
            <v>11.06457230328507</v>
          </cell>
          <cell r="O18">
            <v>9.582590631805683</v>
          </cell>
        </row>
        <row r="19">
          <cell r="J19" t="str">
            <v>bin23</v>
          </cell>
          <cell r="K19">
            <v>4.7699999999999996</v>
          </cell>
          <cell r="L19">
            <v>11.081038171099083</v>
          </cell>
          <cell r="M19">
            <v>15.335124021877233</v>
          </cell>
          <cell r="N19">
            <v>0.86624209690972132</v>
          </cell>
          <cell r="O19">
            <v>3.1880622254562248</v>
          </cell>
        </row>
        <row r="20">
          <cell r="J20" t="str">
            <v>bin24</v>
          </cell>
          <cell r="K20">
            <v>1.21</v>
          </cell>
          <cell r="L20">
            <v>2.5893466914883536</v>
          </cell>
          <cell r="M20">
            <v>6.6369155056595224</v>
          </cell>
          <cell r="N20">
            <v>1.8392183475177074E-2</v>
          </cell>
          <cell r="O20">
            <v>4.8065075245966158E-4</v>
          </cell>
        </row>
        <row r="21">
          <cell r="J21" t="str">
            <v>bin29</v>
          </cell>
          <cell r="K21">
            <v>1.02</v>
          </cell>
          <cell r="L21">
            <v>2.2843204689769578</v>
          </cell>
          <cell r="M21">
            <v>5.5288517410813496</v>
          </cell>
          <cell r="N21">
            <v>1.8276266352434362E-2</v>
          </cell>
          <cell r="O21">
            <v>0</v>
          </cell>
        </row>
        <row r="22">
          <cell r="J22" t="str">
            <v>bin34</v>
          </cell>
          <cell r="K22">
            <v>3.35</v>
          </cell>
          <cell r="L22">
            <v>62.299062476638717</v>
          </cell>
          <cell r="M22">
            <v>32.109622346773165</v>
          </cell>
          <cell r="N22">
            <v>24.944369426401643</v>
          </cell>
          <cell r="O22">
            <v>1.1464650334125801</v>
          </cell>
        </row>
        <row r="23">
          <cell r="J23" t="str">
            <v>bin35</v>
          </cell>
          <cell r="K23">
            <v>4.58</v>
          </cell>
          <cell r="L23">
            <v>14.741985453823938</v>
          </cell>
          <cell r="M23">
            <v>27.337080922698984</v>
          </cell>
          <cell r="N23">
            <v>5.5340393457362493</v>
          </cell>
          <cell r="O23">
            <v>0.48279374118569351</v>
          </cell>
        </row>
        <row r="24">
          <cell r="J24" t="str">
            <v>bin39</v>
          </cell>
          <cell r="K24">
            <v>4.45</v>
          </cell>
          <cell r="L24">
            <v>19.35300239796328</v>
          </cell>
          <cell r="M24">
            <v>5.664310921027627</v>
          </cell>
          <cell r="N24">
            <v>28.204165374687751</v>
          </cell>
          <cell r="O24">
            <v>45.019929955611289</v>
          </cell>
        </row>
        <row r="25">
          <cell r="J25" t="str">
            <v>bin40</v>
          </cell>
          <cell r="K25">
            <v>2.73</v>
          </cell>
          <cell r="L25">
            <v>18.52347229230903</v>
          </cell>
          <cell r="M25">
            <v>24.84270586623656</v>
          </cell>
          <cell r="N25">
            <v>0.71339247086461954</v>
          </cell>
          <cell r="O25">
            <v>2.7162049390371534E-3</v>
          </cell>
        </row>
        <row r="26">
          <cell r="J26" t="str">
            <v>bin41</v>
          </cell>
          <cell r="K26">
            <v>5.96</v>
          </cell>
          <cell r="L26">
            <v>3.6795846713031509E-2</v>
          </cell>
          <cell r="M26">
            <v>7.6781459740833155E-2</v>
          </cell>
          <cell r="N26">
            <v>1.5795235382761612</v>
          </cell>
          <cell r="O26">
            <v>16.147223114812839</v>
          </cell>
        </row>
        <row r="27">
          <cell r="J27" t="str">
            <v>bin42</v>
          </cell>
          <cell r="K27">
            <v>3.25</v>
          </cell>
          <cell r="L27">
            <v>4.8889329397350707</v>
          </cell>
          <cell r="M27">
            <v>3.0467586316616622</v>
          </cell>
          <cell r="N27">
            <v>3.5838483228773615E-2</v>
          </cell>
          <cell r="O27">
            <v>3.1316245179487177E-4</v>
          </cell>
        </row>
        <row r="28">
          <cell r="J28" t="str">
            <v>bin46</v>
          </cell>
          <cell r="K28">
            <v>2.72</v>
          </cell>
          <cell r="L28">
            <v>18.427670472605303</v>
          </cell>
          <cell r="M28">
            <v>15.220095060106301</v>
          </cell>
          <cell r="N28">
            <v>0.16246750728414033</v>
          </cell>
          <cell r="O28">
            <v>2.7796457118347338E-3</v>
          </cell>
        </row>
        <row r="29">
          <cell r="J29" t="str">
            <v>bin50</v>
          </cell>
          <cell r="K29">
            <v>3.89</v>
          </cell>
          <cell r="L29">
            <v>3.5652636810276581</v>
          </cell>
          <cell r="M29">
            <v>15.009304226482595</v>
          </cell>
          <cell r="N29">
            <v>0.81297098326818329</v>
          </cell>
          <cell r="O29">
            <v>0.26982516171128657</v>
          </cell>
        </row>
        <row r="30">
          <cell r="J30" t="str">
            <v>bin52</v>
          </cell>
          <cell r="K30">
            <v>3.38</v>
          </cell>
          <cell r="L30">
            <v>3.7872081819996799</v>
          </cell>
          <cell r="M30">
            <v>3.5802319766003627</v>
          </cell>
          <cell r="N30">
            <v>0.11607830927433713</v>
          </cell>
          <cell r="O30">
            <v>2.0519023283812343E-2</v>
          </cell>
        </row>
        <row r="31">
          <cell r="J31" t="str">
            <v>bin53</v>
          </cell>
          <cell r="K31">
            <v>3.97</v>
          </cell>
          <cell r="L31">
            <v>94.746271917028523</v>
          </cell>
          <cell r="M31">
            <v>6.3826333132338977</v>
          </cell>
          <cell r="N31">
            <v>6.2004623722163172</v>
          </cell>
          <cell r="O31">
            <v>0.42560625296875376</v>
          </cell>
        </row>
        <row r="32">
          <cell r="J32" t="str">
            <v>bin56</v>
          </cell>
          <cell r="K32">
            <v>3.29</v>
          </cell>
          <cell r="L32">
            <v>13.246440403058253</v>
          </cell>
          <cell r="M32">
            <v>2.1551594012887372</v>
          </cell>
          <cell r="N32">
            <v>2.5817658192235213</v>
          </cell>
          <cell r="O32">
            <v>0.26441014261998841</v>
          </cell>
        </row>
        <row r="33">
          <cell r="J33" t="str">
            <v>bin57</v>
          </cell>
          <cell r="K33">
            <v>3.81</v>
          </cell>
          <cell r="L33">
            <v>2.3084512418425052E-3</v>
          </cell>
          <cell r="M33">
            <v>1.5903538344309754E-3</v>
          </cell>
          <cell r="N33">
            <v>1.4413072164649451E-3</v>
          </cell>
          <cell r="O33">
            <v>7.5133918995651792</v>
          </cell>
        </row>
        <row r="34">
          <cell r="J34" t="str">
            <v>bin58</v>
          </cell>
          <cell r="K34">
            <v>3.08</v>
          </cell>
          <cell r="L34">
            <v>2.9129299136422508</v>
          </cell>
          <cell r="M34">
            <v>3.3071990723322933</v>
          </cell>
          <cell r="N34">
            <v>0.15497291331252522</v>
          </cell>
          <cell r="O34">
            <v>8.4972186595547313E-4</v>
          </cell>
        </row>
        <row r="35">
          <cell r="J35" t="str">
            <v>unbinned</v>
          </cell>
          <cell r="K35">
            <v>3.5067741935483876</v>
          </cell>
          <cell r="L35">
            <v>571.98740919411819</v>
          </cell>
          <cell r="M35">
            <v>845.62796382210433</v>
          </cell>
          <cell r="N35">
            <v>216.11279563182691</v>
          </cell>
          <cell r="O35">
            <v>86.13193322618551</v>
          </cell>
        </row>
      </sheetData>
      <sheetData sheetId="10"/>
      <sheetData sheetId="11"/>
      <sheetData sheetId="12" refreshError="1"/>
      <sheetData sheetId="1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bioreactor_new"/>
      <sheetName val="deduplicated groups"/>
      <sheetName val="bin00_cas_coverages"/>
      <sheetName val="bin00_cas_nanopore"/>
      <sheetName val="Summary"/>
      <sheetName val="Sheet1"/>
      <sheetName val="Bin_Taxon+CRISPRs"/>
      <sheetName val="spacer_matching"/>
      <sheetName val="dupplicated array section"/>
      <sheetName val="pha_annotations"/>
      <sheetName val="pha_Cas_annot"/>
      <sheetName val="Sheet5"/>
      <sheetName val="Original"/>
      <sheetName val="Pivot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A2" t="str">
            <v>bin00</v>
          </cell>
          <cell r="B2" t="str">
            <v>d__Bacteria;p__Cyanobacteriota;c__Cyanobacteriia;o__Cyanobacteriales;f__Geitlerinemaceae;g__Phormidium_A;s__</v>
          </cell>
          <cell r="C2">
            <v>7</v>
          </cell>
          <cell r="D2">
            <v>7</v>
          </cell>
          <cell r="E2">
            <v>5</v>
          </cell>
          <cell r="F2" t="str">
            <v>I-D ; I-D ; III-B/C? ; III-B ; I-D/E,III-D?</v>
          </cell>
        </row>
        <row r="3">
          <cell r="A3" t="str">
            <v>bin01</v>
          </cell>
          <cell r="B3" t="str">
            <v>d__Bacteria;p__Bacteroidota;c__Bacteroidia;o__Flavobacteriales;f__Cryomorphaceae;g__;s__</v>
          </cell>
          <cell r="C3">
            <v>0</v>
          </cell>
          <cell r="D3">
            <v>1</v>
          </cell>
          <cell r="E3">
            <v>1</v>
          </cell>
          <cell r="F3" t="str">
            <v>III-D/B</v>
          </cell>
        </row>
        <row r="4">
          <cell r="A4" t="str">
            <v>bin03A</v>
          </cell>
          <cell r="B4" t="str">
            <v>d__Bacteria;p__Bacteroidota;c__Rhodothermia;o__Balneolales;f__;g__;s__</v>
          </cell>
          <cell r="C4">
            <v>1</v>
          </cell>
          <cell r="D4">
            <v>1</v>
          </cell>
          <cell r="E4">
            <v>2</v>
          </cell>
          <cell r="F4" t="str">
            <v>II-C1 ; III-B</v>
          </cell>
        </row>
        <row r="5">
          <cell r="A5" t="str">
            <v>bin04A</v>
          </cell>
          <cell r="B5" t="str">
            <v>d__Bacteria;p__Bacteroidota;c__Rhodothermia;o__Balneolales;f__;g__;s__</v>
          </cell>
          <cell r="C5">
            <v>2</v>
          </cell>
          <cell r="D5">
            <v>0</v>
          </cell>
          <cell r="E5">
            <v>2</v>
          </cell>
          <cell r="F5" t="str">
            <v>? ; II-C1</v>
          </cell>
        </row>
        <row r="6">
          <cell r="A6" t="str">
            <v>bin05</v>
          </cell>
          <cell r="B6" t="str">
            <v>d__Bacteria;p__Bacteroidota;c__Bacteroidia;o__Flavobacteriales;f__Cryomorphaceae;g__;s__</v>
          </cell>
          <cell r="C6">
            <v>0</v>
          </cell>
          <cell r="D6">
            <v>0</v>
          </cell>
          <cell r="E6">
            <v>0</v>
          </cell>
        </row>
        <row r="7">
          <cell r="A7" t="str">
            <v>bin05A</v>
          </cell>
          <cell r="B7" t="str">
            <v>d__Bacteria;p__Proteobacteria;c__Gammaproteobacteria;o__Pseudomonadales;f__Saccharospirillaceae;g__;s__</v>
          </cell>
          <cell r="C7">
            <v>1</v>
          </cell>
          <cell r="D7">
            <v>0</v>
          </cell>
          <cell r="E7">
            <v>1</v>
          </cell>
          <cell r="F7" t="str">
            <v>IV-A</v>
          </cell>
        </row>
        <row r="8">
          <cell r="A8" t="str">
            <v>bin06A</v>
          </cell>
          <cell r="B8" t="str">
            <v>d__Bacteria;p__Bacteroidota;c__Rhodothermia;o__Balneolales;f__Balneolaceae;g__;s__</v>
          </cell>
          <cell r="C8">
            <v>0</v>
          </cell>
          <cell r="D8">
            <v>0</v>
          </cell>
          <cell r="E8">
            <v>1</v>
          </cell>
          <cell r="F8" t="str">
            <v>I-B</v>
          </cell>
        </row>
        <row r="9">
          <cell r="A9" t="str">
            <v>bin07</v>
          </cell>
          <cell r="B9" t="str">
            <v>d__Bacteria;p__Proteobacteria;c__Gammaproteobacteria;o__Pseudomonadales;f__Alcanivoracaceae;g__Alcanivorax_A;s__</v>
          </cell>
          <cell r="C9">
            <v>0</v>
          </cell>
          <cell r="D9">
            <v>0</v>
          </cell>
          <cell r="E9">
            <v>0</v>
          </cell>
        </row>
        <row r="10">
          <cell r="A10" t="str">
            <v>bin07A</v>
          </cell>
          <cell r="B10" t="str">
            <v>d__Bacteria;p__Verrucomicrobiota;c__Verrucomicrobiae;o__Opitutales;f__;g__;s__</v>
          </cell>
          <cell r="C10">
            <v>1</v>
          </cell>
          <cell r="D10">
            <v>0</v>
          </cell>
          <cell r="E10">
            <v>1</v>
          </cell>
          <cell r="F10" t="str">
            <v>II-C1</v>
          </cell>
        </row>
        <row r="11">
          <cell r="A11" t="str">
            <v>bin08A</v>
          </cell>
          <cell r="B11" t="str">
            <v>d__Bacteria;p__Proteobacteria;c__Gammaproteobacteria;o__Enterobacterales;f__Alteromonadaceae;g__Alkalimonas;s__</v>
          </cell>
          <cell r="C11">
            <v>0</v>
          </cell>
          <cell r="D11">
            <v>0</v>
          </cell>
          <cell r="E11">
            <v>1</v>
          </cell>
          <cell r="F11" t="str">
            <v>I-C</v>
          </cell>
        </row>
        <row r="12">
          <cell r="A12" t="str">
            <v>bin09A</v>
          </cell>
          <cell r="B12" t="str">
            <v>d__Bacteria;p__Proteobacteria;c__Gammaproteobacteria;o__Xanthomonadales;f__Wenzhouxiangellaceae;g__Wenzhouxiangella;s__Wenzhouxiangella marina</v>
          </cell>
          <cell r="C12">
            <v>0</v>
          </cell>
          <cell r="D12">
            <v>0</v>
          </cell>
          <cell r="E12">
            <v>1</v>
          </cell>
          <cell r="F12" t="str">
            <v>III-B</v>
          </cell>
        </row>
        <row r="13">
          <cell r="A13" t="str">
            <v>bin10A</v>
          </cell>
          <cell r="B13" t="str">
            <v>d__Bacteria;p__Bacteroidota;c__Bacteroidia;o__Flavobacteriales;f__Flavobacteriaceae;g__Psychroflexus;s__</v>
          </cell>
          <cell r="C13">
            <v>1</v>
          </cell>
          <cell r="D13">
            <v>0</v>
          </cell>
          <cell r="E13">
            <v>0</v>
          </cell>
        </row>
        <row r="14">
          <cell r="A14" t="str">
            <v>bin12</v>
          </cell>
          <cell r="B14" t="str">
            <v>d__Bacteria;p__Proteobacteria;c__Alphaproteobacteria;o__Caulobacterales;f__Maricaulaceae;g__Oceanicaulis;s__</v>
          </cell>
          <cell r="C14">
            <v>0</v>
          </cell>
          <cell r="D14">
            <v>0</v>
          </cell>
          <cell r="E14">
            <v>0</v>
          </cell>
        </row>
        <row r="15">
          <cell r="A15" t="str">
            <v>bin17</v>
          </cell>
          <cell r="B15" t="str">
            <v>d__Bacteria;p__Verrucomicrobiota;c__Kiritimatiellae;o__SS1-B-03-39;f__UBA6053;g__;s__</v>
          </cell>
          <cell r="C15">
            <v>2</v>
          </cell>
          <cell r="D15">
            <v>4</v>
          </cell>
          <cell r="E15">
            <v>2</v>
          </cell>
          <cell r="F15" t="str">
            <v>III-B ; I-C</v>
          </cell>
        </row>
        <row r="16">
          <cell r="A16" t="str">
            <v>bin20</v>
          </cell>
          <cell r="B16" t="str">
            <v>d__Bacteria;p__Bacteroidota;c__Rhodothermia;o__Balneolales;f__HLUCCA01;g__HLUCCA01;s__</v>
          </cell>
          <cell r="C16">
            <v>0</v>
          </cell>
          <cell r="D16">
            <v>0</v>
          </cell>
          <cell r="E16">
            <v>0</v>
          </cell>
        </row>
        <row r="17">
          <cell r="A17" t="str">
            <v>bin23</v>
          </cell>
          <cell r="B17" t="str">
            <v>d__Bacteria;p__Proteobacteria;c__Gammaproteobacteria;o__Pseudomonadales;f__Saccharospirillaceae;g__Saccharospirillum;s__</v>
          </cell>
          <cell r="C17">
            <v>1</v>
          </cell>
          <cell r="D17">
            <v>1</v>
          </cell>
          <cell r="E17">
            <v>1</v>
          </cell>
          <cell r="F17" t="str">
            <v>I-F</v>
          </cell>
        </row>
        <row r="18">
          <cell r="A18" t="str">
            <v>bin24</v>
          </cell>
          <cell r="B18" t="str">
            <v>Archaea;Nanoarchaeaeota;Woesearchaeia;uncultured archaeon</v>
          </cell>
          <cell r="C18">
            <v>0</v>
          </cell>
          <cell r="D18">
            <v>0</v>
          </cell>
          <cell r="E18">
            <v>0</v>
          </cell>
        </row>
        <row r="19">
          <cell r="A19" t="str">
            <v>bin29</v>
          </cell>
          <cell r="B19" t="str">
            <v>d__Bacteria;p__Patescibacteria;c__Gracilibacteria;o__BD1-5;f__UBA6164;g__;s__</v>
          </cell>
          <cell r="C19">
            <v>2</v>
          </cell>
          <cell r="D19">
            <v>0</v>
          </cell>
          <cell r="E19">
            <v>0</v>
          </cell>
        </row>
        <row r="20">
          <cell r="A20" t="str">
            <v>bin34</v>
          </cell>
          <cell r="B20" t="str">
            <v>d__Bacteria;p__Planctomycetota;c__Phycisphaerae;o__Phycisphaerales;f__SM1A02;g__UBA6054;s__</v>
          </cell>
          <cell r="C20">
            <v>0</v>
          </cell>
          <cell r="D20">
            <v>0</v>
          </cell>
          <cell r="E20">
            <v>0</v>
          </cell>
        </row>
        <row r="21">
          <cell r="A21" t="str">
            <v>bin35</v>
          </cell>
          <cell r="B21" t="str">
            <v>d__Bacteria;p__Proteobacteria;c__Gammaproteobacteria;o__Nitrococcales;f__Aquisalimonadaceae;g__;s__</v>
          </cell>
          <cell r="C21">
            <v>1</v>
          </cell>
          <cell r="D21">
            <v>0</v>
          </cell>
          <cell r="E21">
            <v>0</v>
          </cell>
        </row>
        <row r="22">
          <cell r="A22" t="str">
            <v>bin39</v>
          </cell>
          <cell r="B22" t="str">
            <v>d__Bacteria;p__Bacteroidota;c__Bacteroidia;o__Cytophagales;f__Cyclobacteriaceae;g__;s__</v>
          </cell>
          <cell r="C22">
            <v>0</v>
          </cell>
          <cell r="D22">
            <v>2</v>
          </cell>
          <cell r="E22">
            <v>1</v>
          </cell>
          <cell r="F22" t="str">
            <v>I-A</v>
          </cell>
        </row>
        <row r="23">
          <cell r="A23" t="str">
            <v>bin40</v>
          </cell>
          <cell r="B23" t="str">
            <v>d__Bacteria;p__Proteobacteria;c__Gammaproteobacteria;o__Enterobacterales;f__Alteromonadaceae;g__Idiomarina;s__</v>
          </cell>
          <cell r="C23">
            <v>1</v>
          </cell>
          <cell r="D23">
            <v>1</v>
          </cell>
          <cell r="E23">
            <v>1</v>
          </cell>
          <cell r="F23" t="str">
            <v>I-E</v>
          </cell>
        </row>
        <row r="24">
          <cell r="A24" t="str">
            <v>bin41</v>
          </cell>
          <cell r="B24" t="str">
            <v>d__Bacteria;p__Verrucomicrobiota;c__Kiritimatiellae;o__SS1-B-03-39;f__UBA6053;g__UBA6053;s__</v>
          </cell>
          <cell r="C24">
            <v>3</v>
          </cell>
          <cell r="D24">
            <v>3</v>
          </cell>
          <cell r="E24">
            <v>2</v>
          </cell>
          <cell r="F24" t="str">
            <v>? ; III-A?</v>
          </cell>
        </row>
        <row r="25">
          <cell r="A25" t="str">
            <v>bin42</v>
          </cell>
          <cell r="B25" t="str">
            <v>d__Bacteria;p__Bacteroidota;c__Rhodothermia;o__Balneolales;f__HLUCCA01;g__HLUCCA01;s__</v>
          </cell>
          <cell r="C25">
            <v>1</v>
          </cell>
          <cell r="D25">
            <v>0</v>
          </cell>
          <cell r="E25">
            <v>0</v>
          </cell>
        </row>
        <row r="26">
          <cell r="A26" t="str">
            <v>bin46</v>
          </cell>
          <cell r="B26" t="str">
            <v>d__Bacteria;p__Proteobacteria;c__Gammaproteobacteria;o__Enterobacterales;f__Alteromonadaceae;g__Idiomarina;s__</v>
          </cell>
          <cell r="C26">
            <v>0</v>
          </cell>
          <cell r="D26">
            <v>0</v>
          </cell>
          <cell r="E26">
            <v>0</v>
          </cell>
        </row>
        <row r="27">
          <cell r="A27" t="str">
            <v>bin50</v>
          </cell>
          <cell r="B27" t="str">
            <v>d__Bacteria;p__Proteobacteria;c__Gammaproteobacteria;o__Pseudomonadales;f__Hahellaceae;g__;s__</v>
          </cell>
          <cell r="C27">
            <v>1</v>
          </cell>
          <cell r="D27">
            <v>1</v>
          </cell>
          <cell r="E27">
            <v>1</v>
          </cell>
          <cell r="F27" t="str">
            <v>I-E</v>
          </cell>
        </row>
        <row r="28">
          <cell r="A28" t="str">
            <v>bin52</v>
          </cell>
          <cell r="B28" t="str">
            <v>d__Bacteria;p__Proteobacteria;c__Alphaproteobacteria;o__Caulobacterales;f__Maricaulaceae;g__Oceanicaulis;s__</v>
          </cell>
          <cell r="C28">
            <v>0</v>
          </cell>
          <cell r="D28">
            <v>0</v>
          </cell>
          <cell r="E28">
            <v>0</v>
          </cell>
        </row>
        <row r="29">
          <cell r="A29" t="str">
            <v>bin53</v>
          </cell>
          <cell r="B29" t="str">
            <v>d__Bacteria;p__Bacteroidota;c__Rhodothermia;o__Balneolales;f__;g__;s__</v>
          </cell>
          <cell r="C29">
            <v>3</v>
          </cell>
          <cell r="D29">
            <v>3</v>
          </cell>
          <cell r="E29">
            <v>2</v>
          </cell>
          <cell r="F29" t="str">
            <v>III-A ; I-B</v>
          </cell>
        </row>
        <row r="30">
          <cell r="A30" t="str">
            <v>bin56</v>
          </cell>
          <cell r="B30" t="str">
            <v>d__Bacteria;p__Verrucomicrobiota;c__Verrucomicrobiae;o__Opitutales;f__UBA2995;g__;s__</v>
          </cell>
          <cell r="C30">
            <v>2</v>
          </cell>
          <cell r="D30">
            <v>3</v>
          </cell>
          <cell r="E30">
            <v>0</v>
          </cell>
        </row>
        <row r="31">
          <cell r="A31" t="str">
            <v>bin57</v>
          </cell>
          <cell r="B31" t="str">
            <v>d__Bacteria;p__Proteobacteria;c__Gammaproteobacteria;o__Xanthomonadales;f__Wenzhouxiangellaceae;g__Wenzhouxiangella;s__</v>
          </cell>
          <cell r="C31">
            <v>0</v>
          </cell>
          <cell r="D31">
            <v>0</v>
          </cell>
          <cell r="E31">
            <v>0</v>
          </cell>
        </row>
        <row r="32">
          <cell r="A32" t="str">
            <v>bin58</v>
          </cell>
          <cell r="B32" t="str">
            <v>d__Bacteria;p__Proteobacteria;c__Alphaproteobacteria;o__Rhodobacterales;f__Rhodobacteraceae;g__;s__</v>
          </cell>
          <cell r="C32">
            <v>0</v>
          </cell>
          <cell r="D32">
            <v>0</v>
          </cell>
          <cell r="E32">
            <v>0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BB6F2AC-0F9C-446D-8A3F-FA073259B4FE}" name="BinTaxon" displayName="BinTaxon" ref="A2:M33" totalsRowShown="0" headerRowDxfId="14" dataDxfId="13">
  <autoFilter ref="A2:M33" xr:uid="{EFF0C599-4208-4CF8-825E-15016D82CF85}"/>
  <sortState xmlns:xlrd2="http://schemas.microsoft.com/office/spreadsheetml/2017/richdata2" ref="A3:M33">
    <sortCondition ref="B2:B33"/>
  </sortState>
  <tableColumns count="13">
    <tableColumn id="2" xr3:uid="{4D5EF969-3EEA-406B-868D-05038BF78220}" name="Bin" dataDxfId="12"/>
    <tableColumn id="6" xr3:uid="{C0A94B6C-921B-4FC2-B19A-059FB4DA897B}" name="GTDBTK" dataDxfId="11"/>
    <tableColumn id="7" xr3:uid="{456082E4-3B5E-4F14-9D87-7DB310E6C33E}" name="Size(Mb)" dataDxfId="10"/>
    <tableColumn id="8" xr3:uid="{616B2020-F67C-4147-9C68-B9FA8E2A755F}" name="%GC" dataDxfId="9"/>
    <tableColumn id="9" xr3:uid="{2D0B5DC1-B555-4D47-820C-58FD454FCF08}" name="Completeness" dataDxfId="8"/>
    <tableColumn id="12" xr3:uid="{DC342E8B-EFD8-41CF-87C5-2257ED10D713}" name="C_Bin Abundance" dataDxfId="7">
      <calculatedColumnFormula>VLOOKUP(BinTaxon[[#This Row],[Bin]],[1]abundance_prof!$J$3:$O$35,3,FALSE)</calculatedColumnFormula>
    </tableColumn>
    <tableColumn id="13" xr3:uid="{C52EDDC5-C68B-4CE9-B83F-44AF8EFA8FC8}" name="T1_Bin Abundance" dataDxfId="6">
      <calculatedColumnFormula>VLOOKUP(BinTaxon[[#This Row],[Bin]],[1]abundance_prof!$J$3:$O$35,4,FALSE)</calculatedColumnFormula>
    </tableColumn>
    <tableColumn id="14" xr3:uid="{FCF78BD8-D9DA-48ED-93F6-2DD2B873B927}" name="T2_Bin Abundance" dataDxfId="5">
      <calculatedColumnFormula>VLOOKUP(BinTaxon[[#This Row],[Bin]],[1]abundance_prof!$J$3:$O$35,5,FALSE)</calculatedColumnFormula>
    </tableColumn>
    <tableColumn id="15" xr3:uid="{14FBAEFF-C8F4-48FD-9A7A-6EFDCD027678}" name="T10_Bin Abundance" dataDxfId="4">
      <calculatedColumnFormula>VLOOKUP(BinTaxon[[#This Row],[Bin]],[1]abundance_prof!$J$3:$O$35,6,FALSE)</calculatedColumnFormula>
    </tableColumn>
    <tableColumn id="3" xr3:uid="{FA810967-BB6C-4A3E-A19D-E958B20EBB6C}" name="# CRISPRs by minCED (POST-Assembly)" dataDxfId="3">
      <calculatedColumnFormula>VLOOKUP(BinTaxon[[#This Row],[Bin]],'[2]Bin_Taxon+CRISPRs'!$A$2:$F$32,3,FALSE)</calculatedColumnFormula>
    </tableColumn>
    <tableColumn id="5" xr3:uid="{332524A0-CD87-4258-A07D-CF5497A6CA02}" name="# CRISPRs by Crass (PRE-Assembly)" dataDxfId="2">
      <calculatedColumnFormula>VLOOKUP(BinTaxon[[#This Row],[Bin]],'[2]Bin_Taxon+CRISPRs'!$A$2:$F$32,4,FALSE)</calculatedColumnFormula>
    </tableColumn>
    <tableColumn id="10" xr3:uid="{B0E9E9E8-C960-456B-B69D-22F6A27F6F8C}" name="# of Cas Systems" dataDxfId="1">
      <calculatedColumnFormula>VLOOKUP(BinTaxon[[#This Row],[Bin]],'[2]Bin_Taxon+CRISPRs'!$A$2:$F$32,5,FALSE)</calculatedColumnFormula>
    </tableColumn>
    <tableColumn id="11" xr3:uid="{A62CAAFB-A5E5-4ADF-A427-3B39F20D2BDE}" name="Types of Cas Systems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E4FD2-8E2A-4112-AEE5-8607675ACF67}">
  <sheetPr>
    <tabColor theme="5"/>
  </sheetPr>
  <dimension ref="A1:AB33"/>
  <sheetViews>
    <sheetView tabSelected="1" zoomScale="85" zoomScaleNormal="85" workbookViewId="0">
      <selection activeCell="N6" sqref="N6"/>
    </sheetView>
  </sheetViews>
  <sheetFormatPr defaultColWidth="8.7109375" defaultRowHeight="14.85"/>
  <cols>
    <col min="1" max="1" width="8.7109375" style="2"/>
    <col min="2" max="2" width="109.85546875" style="2" customWidth="1"/>
    <col min="3" max="4" width="0" style="2" hidden="1" customWidth="1"/>
    <col min="5" max="5" width="14.7109375" style="2" bestFit="1" customWidth="1"/>
    <col min="6" max="8" width="8.7109375" style="2" customWidth="1"/>
    <col min="9" max="9" width="14.28515625" style="2" customWidth="1"/>
    <col min="10" max="12" width="13.85546875" style="2" customWidth="1"/>
    <col min="13" max="13" width="32.42578125" style="2" bestFit="1" customWidth="1"/>
    <col min="14" max="17" width="8.7109375" style="2"/>
    <col min="18" max="18" width="8.7109375" style="2" customWidth="1"/>
    <col min="19" max="19" width="15.42578125" style="2" bestFit="1" customWidth="1"/>
    <col min="20" max="21" width="16.42578125" style="2" bestFit="1" customWidth="1"/>
    <col min="22" max="22" width="17.42578125" style="2" bestFit="1" customWidth="1"/>
    <col min="23" max="24" width="8.7109375" style="2"/>
    <col min="25" max="25" width="15.42578125" style="2" bestFit="1" customWidth="1"/>
    <col min="26" max="27" width="16.42578125" style="2" bestFit="1" customWidth="1"/>
    <col min="28" max="28" width="17.42578125" style="2" bestFit="1" customWidth="1"/>
    <col min="29" max="16384" width="8.7109375" style="2"/>
  </cols>
  <sheetData>
    <row r="1" spans="1:28" s="1" customFormat="1" ht="15.95">
      <c r="F1" s="8" t="s">
        <v>0</v>
      </c>
      <c r="G1" s="8"/>
      <c r="H1" s="8"/>
      <c r="I1" s="8"/>
      <c r="J1" s="9" t="s">
        <v>1</v>
      </c>
      <c r="K1" s="9"/>
      <c r="L1" s="9"/>
      <c r="M1" s="9"/>
    </row>
    <row r="2" spans="1:28" s="7" customFormat="1" ht="63.95">
      <c r="A2" s="5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6" t="s">
        <v>11</v>
      </c>
      <c r="K2" s="6" t="s">
        <v>12</v>
      </c>
      <c r="L2" s="1" t="s">
        <v>13</v>
      </c>
      <c r="M2" s="1" t="s">
        <v>14</v>
      </c>
      <c r="S2" s="1"/>
      <c r="T2" s="1"/>
      <c r="U2" s="1"/>
      <c r="V2" s="1"/>
      <c r="X2" s="5"/>
      <c r="Y2" s="1"/>
      <c r="Z2" s="1"/>
      <c r="AA2" s="1"/>
      <c r="AB2" s="1"/>
    </row>
    <row r="3" spans="1:28" ht="15.75" customHeight="1">
      <c r="A3" s="2" t="s">
        <v>15</v>
      </c>
      <c r="B3" s="2" t="s">
        <v>16</v>
      </c>
      <c r="C3" s="2">
        <v>1.21</v>
      </c>
      <c r="D3" s="2">
        <v>26.23</v>
      </c>
      <c r="E3" s="2">
        <v>74.53</v>
      </c>
      <c r="F3" s="4">
        <f>VLOOKUP(BinTaxon[[#This Row],[Bin]],[1]abundance_prof!$J$3:$O$35,3,FALSE)</f>
        <v>2.5893466914883536</v>
      </c>
      <c r="G3" s="4">
        <f>VLOOKUP(BinTaxon[[#This Row],[Bin]],[1]abundance_prof!$J$3:$O$35,4,FALSE)</f>
        <v>6.6369155056595224</v>
      </c>
      <c r="H3" s="4">
        <f>VLOOKUP(BinTaxon[[#This Row],[Bin]],[1]abundance_prof!$J$3:$O$35,5,FALSE)</f>
        <v>1.8392183475177074E-2</v>
      </c>
      <c r="I3" s="4">
        <f>VLOOKUP(BinTaxon[[#This Row],[Bin]],[1]abundance_prof!$J$3:$O$35,6,FALSE)</f>
        <v>4.8065075245966158E-4</v>
      </c>
      <c r="J3" s="2">
        <f>VLOOKUP(BinTaxon[[#This Row],[Bin]],'[2]Bin_Taxon+CRISPRs'!$A$2:$F$32,3,FALSE)</f>
        <v>0</v>
      </c>
      <c r="K3" s="2">
        <f>VLOOKUP(BinTaxon[[#This Row],[Bin]],'[2]Bin_Taxon+CRISPRs'!$A$2:$F$32,4,FALSE)</f>
        <v>0</v>
      </c>
      <c r="L3" s="2">
        <f>VLOOKUP(BinTaxon[[#This Row],[Bin]],'[2]Bin_Taxon+CRISPRs'!$A$2:$F$32,5,FALSE)</f>
        <v>0</v>
      </c>
    </row>
    <row r="4" spans="1:28" ht="15.75" customHeight="1">
      <c r="A4" s="2" t="s">
        <v>17</v>
      </c>
      <c r="B4" s="2" t="s">
        <v>18</v>
      </c>
      <c r="C4" s="2">
        <v>4.45</v>
      </c>
      <c r="D4" s="2">
        <v>39.479999999999997</v>
      </c>
      <c r="E4" s="2">
        <v>99.85</v>
      </c>
      <c r="F4" s="4">
        <f>VLOOKUP(BinTaxon[[#This Row],[Bin]],[1]abundance_prof!$J$3:$O$35,3,FALSE)</f>
        <v>19.35300239796328</v>
      </c>
      <c r="G4" s="4">
        <f>VLOOKUP(BinTaxon[[#This Row],[Bin]],[1]abundance_prof!$J$3:$O$35,4,FALSE)</f>
        <v>5.664310921027627</v>
      </c>
      <c r="H4" s="4">
        <f>VLOOKUP(BinTaxon[[#This Row],[Bin]],[1]abundance_prof!$J$3:$O$35,5,FALSE)</f>
        <v>28.204165374687751</v>
      </c>
      <c r="I4" s="4">
        <f>VLOOKUP(BinTaxon[[#This Row],[Bin]],[1]abundance_prof!$J$3:$O$35,6,FALSE)</f>
        <v>45.019929955611289</v>
      </c>
      <c r="J4" s="2">
        <f>VLOOKUP(BinTaxon[[#This Row],[Bin]],'[2]Bin_Taxon+CRISPRs'!$A$2:$F$32,3,FALSE)</f>
        <v>0</v>
      </c>
      <c r="K4" s="2">
        <f>VLOOKUP(BinTaxon[[#This Row],[Bin]],'[2]Bin_Taxon+CRISPRs'!$A$2:$F$32,4,FALSE)</f>
        <v>2</v>
      </c>
      <c r="L4" s="2">
        <f>VLOOKUP(BinTaxon[[#This Row],[Bin]],'[2]Bin_Taxon+CRISPRs'!$A$2:$F$32,5,FALSE)</f>
        <v>1</v>
      </c>
      <c r="M4" s="2" t="str">
        <f>VLOOKUP(BinTaxon[[#This Row],[Bin]],'[2]Bin_Taxon+CRISPRs'!$A$2:$F$32,6,FALSE)</f>
        <v>I-A</v>
      </c>
    </row>
    <row r="5" spans="1:28" ht="15.75" customHeight="1">
      <c r="A5" s="2" t="s">
        <v>19</v>
      </c>
      <c r="B5" s="2" t="s">
        <v>20</v>
      </c>
      <c r="C5" s="2">
        <v>3.15</v>
      </c>
      <c r="D5" s="2">
        <v>42.56</v>
      </c>
      <c r="E5" s="2">
        <v>93.91</v>
      </c>
      <c r="F5" s="4">
        <f>VLOOKUP(BinTaxon[[#This Row],[Bin]],[1]abundance_prof!$J$3:$O$35,3,FALSE)</f>
        <v>9.6051906214756677</v>
      </c>
      <c r="G5" s="4">
        <f>VLOOKUP(BinTaxon[[#This Row],[Bin]],[1]abundance_prof!$J$3:$O$35,4,FALSE)</f>
        <v>14.202776809450686</v>
      </c>
      <c r="H5" s="4">
        <f>VLOOKUP(BinTaxon[[#This Row],[Bin]],[1]abundance_prof!$J$3:$O$35,5,FALSE)</f>
        <v>0.23970311683351528</v>
      </c>
      <c r="I5" s="4">
        <f>VLOOKUP(BinTaxon[[#This Row],[Bin]],[1]abundance_prof!$J$3:$O$35,6,FALSE)</f>
        <v>1.3385741987150415E-3</v>
      </c>
      <c r="J5" s="2">
        <f>VLOOKUP(BinTaxon[[#This Row],[Bin]],'[2]Bin_Taxon+CRISPRs'!$A$2:$F$32,3,FALSE)</f>
        <v>0</v>
      </c>
      <c r="K5" s="2">
        <f>VLOOKUP(BinTaxon[[#This Row],[Bin]],'[2]Bin_Taxon+CRISPRs'!$A$2:$F$32,4,FALSE)</f>
        <v>1</v>
      </c>
      <c r="L5" s="2">
        <f>VLOOKUP(BinTaxon[[#This Row],[Bin]],'[2]Bin_Taxon+CRISPRs'!$A$2:$F$32,5,FALSE)</f>
        <v>1</v>
      </c>
      <c r="M5" s="2" t="str">
        <f>VLOOKUP(BinTaxon[[#This Row],[Bin]],'[2]Bin_Taxon+CRISPRs'!$A$2:$F$32,6,FALSE)</f>
        <v>III-D/B</v>
      </c>
    </row>
    <row r="6" spans="1:28" ht="15.75" customHeight="1">
      <c r="A6" s="2" t="s">
        <v>21</v>
      </c>
      <c r="B6" s="2" t="s">
        <v>20</v>
      </c>
      <c r="C6" s="2">
        <v>2.35</v>
      </c>
      <c r="D6" s="2">
        <v>43.37</v>
      </c>
      <c r="E6" s="2">
        <v>90.15</v>
      </c>
      <c r="F6" s="4">
        <f>VLOOKUP(BinTaxon[[#This Row],[Bin]],[1]abundance_prof!$J$3:$O$35,3,FALSE)</f>
        <v>5.6039561367297068</v>
      </c>
      <c r="G6" s="4">
        <f>VLOOKUP(BinTaxon[[#This Row],[Bin]],[1]abundance_prof!$J$3:$O$35,4,FALSE)</f>
        <v>12.638842590941811</v>
      </c>
      <c r="H6" s="4">
        <f>VLOOKUP(BinTaxon[[#This Row],[Bin]],[1]abundance_prof!$J$3:$O$35,5,FALSE)</f>
        <v>4.2733763126581419</v>
      </c>
      <c r="I6" s="4">
        <f>VLOOKUP(BinTaxon[[#This Row],[Bin]],[1]abundance_prof!$J$3:$O$35,6,FALSE)</f>
        <v>11.524154538585714</v>
      </c>
      <c r="J6" s="2">
        <f>VLOOKUP(BinTaxon[[#This Row],[Bin]],'[2]Bin_Taxon+CRISPRs'!$A$2:$F$32,3,FALSE)</f>
        <v>0</v>
      </c>
      <c r="K6" s="2">
        <f>VLOOKUP(BinTaxon[[#This Row],[Bin]],'[2]Bin_Taxon+CRISPRs'!$A$2:$F$32,4,FALSE)</f>
        <v>0</v>
      </c>
      <c r="L6" s="2">
        <f>VLOOKUP(BinTaxon[[#This Row],[Bin]],'[2]Bin_Taxon+CRISPRs'!$A$2:$F$32,5,FALSE)</f>
        <v>0</v>
      </c>
    </row>
    <row r="7" spans="1:28">
      <c r="A7" s="2" t="s">
        <v>22</v>
      </c>
      <c r="B7" s="2" t="s">
        <v>23</v>
      </c>
      <c r="C7" s="2">
        <v>3.04</v>
      </c>
      <c r="D7" s="2">
        <v>33.47</v>
      </c>
      <c r="E7" s="2">
        <v>95.96</v>
      </c>
      <c r="F7" s="4">
        <f>VLOOKUP(BinTaxon[[#This Row],[Bin]],[1]abundance_prof!$J$3:$O$35,3,FALSE)</f>
        <v>8.6794729257433662E-3</v>
      </c>
      <c r="G7" s="4">
        <f>VLOOKUP(BinTaxon[[#This Row],[Bin]],[1]abundance_prof!$J$3:$O$35,4,FALSE)</f>
        <v>4.4134560945639683E-3</v>
      </c>
      <c r="H7" s="4">
        <f>VLOOKUP(BinTaxon[[#This Row],[Bin]],[1]abundance_prof!$J$3:$O$35,5,FALSE)</f>
        <v>1.2359409008225195E-3</v>
      </c>
      <c r="I7" s="4">
        <f>VLOOKUP(BinTaxon[[#This Row],[Bin]],[1]abundance_prof!$J$3:$O$35,6,FALSE)</f>
        <v>6.2654564779918544E-3</v>
      </c>
      <c r="J7" s="2">
        <f>VLOOKUP(BinTaxon[[#This Row],[Bin]],'[2]Bin_Taxon+CRISPRs'!$A$2:$F$32,3,FALSE)</f>
        <v>1</v>
      </c>
      <c r="K7" s="2">
        <f>VLOOKUP(BinTaxon[[#This Row],[Bin]],'[2]Bin_Taxon+CRISPRs'!$A$2:$F$32,4,FALSE)</f>
        <v>0</v>
      </c>
      <c r="L7" s="2">
        <f>VLOOKUP(BinTaxon[[#This Row],[Bin]],'[2]Bin_Taxon+CRISPRs'!$A$2:$F$32,5,FALSE)</f>
        <v>0</v>
      </c>
    </row>
    <row r="8" spans="1:28">
      <c r="A8" s="2" t="s">
        <v>24</v>
      </c>
      <c r="B8" s="2" t="s">
        <v>25</v>
      </c>
      <c r="C8" s="2">
        <v>4.47</v>
      </c>
      <c r="D8" s="2">
        <v>42.59</v>
      </c>
      <c r="E8" s="2">
        <v>95.9</v>
      </c>
      <c r="F8" s="4">
        <f>VLOOKUP(BinTaxon[[#This Row],[Bin]],[1]abundance_prof!$J$3:$O$35,3,FALSE)</f>
        <v>0.72727236979068277</v>
      </c>
      <c r="G8" s="4">
        <f>VLOOKUP(BinTaxon[[#This Row],[Bin]],[1]abundance_prof!$J$3:$O$35,4,FALSE)</f>
        <v>2.4173734067206402E-2</v>
      </c>
      <c r="H8" s="4">
        <f>VLOOKUP(BinTaxon[[#This Row],[Bin]],[1]abundance_prof!$J$3:$O$35,5,FALSE)</f>
        <v>0.10878662053909867</v>
      </c>
      <c r="I8" s="4">
        <f>VLOOKUP(BinTaxon[[#This Row],[Bin]],[1]abundance_prof!$J$3:$O$35,6,FALSE)</f>
        <v>0.10545337722392671</v>
      </c>
      <c r="J8" s="2">
        <f>VLOOKUP(BinTaxon[[#This Row],[Bin]],'[2]Bin_Taxon+CRISPRs'!$A$2:$F$32,3,FALSE)</f>
        <v>1</v>
      </c>
      <c r="K8" s="2">
        <f>VLOOKUP(BinTaxon[[#This Row],[Bin]],'[2]Bin_Taxon+CRISPRs'!$A$2:$F$32,4,FALSE)</f>
        <v>1</v>
      </c>
      <c r="L8" s="2">
        <f>VLOOKUP(BinTaxon[[#This Row],[Bin]],'[2]Bin_Taxon+CRISPRs'!$A$2:$F$32,5,FALSE)</f>
        <v>2</v>
      </c>
      <c r="M8" s="2" t="str">
        <f>VLOOKUP(BinTaxon[[#This Row],[Bin]],'[2]Bin_Taxon+CRISPRs'!$A$2:$F$32,6,FALSE)</f>
        <v>II-C1 ; III-B</v>
      </c>
    </row>
    <row r="9" spans="1:28">
      <c r="A9" s="2" t="s">
        <v>26</v>
      </c>
      <c r="B9" s="2" t="s">
        <v>25</v>
      </c>
      <c r="C9" s="2">
        <v>3.59</v>
      </c>
      <c r="D9" s="2">
        <v>48.24</v>
      </c>
      <c r="E9" s="2">
        <v>93.17</v>
      </c>
      <c r="F9" s="4">
        <f>VLOOKUP(BinTaxon[[#This Row],[Bin]],[1]abundance_prof!$J$3:$O$35,3,FALSE)</f>
        <v>2.7069566107936628E-2</v>
      </c>
      <c r="G9" s="4">
        <f>VLOOKUP(BinTaxon[[#This Row],[Bin]],[1]abundance_prof!$J$3:$O$35,4,FALSE)</f>
        <v>9.2829706408081025E-3</v>
      </c>
      <c r="H9" s="4">
        <f>VLOOKUP(BinTaxon[[#This Row],[Bin]],[1]abundance_prof!$J$3:$O$35,5,FALSE)</f>
        <v>2.5963498160839902E-2</v>
      </c>
      <c r="I9" s="4">
        <f>VLOOKUP(BinTaxon[[#This Row],[Bin]],[1]abundance_prof!$J$3:$O$35,6,FALSE)</f>
        <v>0.69543436109238632</v>
      </c>
      <c r="J9" s="2">
        <f>VLOOKUP(BinTaxon[[#This Row],[Bin]],'[2]Bin_Taxon+CRISPRs'!$A$2:$F$32,3,FALSE)</f>
        <v>2</v>
      </c>
      <c r="K9" s="2">
        <f>VLOOKUP(BinTaxon[[#This Row],[Bin]],'[2]Bin_Taxon+CRISPRs'!$A$2:$F$32,4,FALSE)</f>
        <v>0</v>
      </c>
      <c r="L9" s="2">
        <f>VLOOKUP(BinTaxon[[#This Row],[Bin]],'[2]Bin_Taxon+CRISPRs'!$A$2:$F$32,5,FALSE)</f>
        <v>2</v>
      </c>
      <c r="M9" s="2" t="str">
        <f>VLOOKUP(BinTaxon[[#This Row],[Bin]],'[2]Bin_Taxon+CRISPRs'!$A$2:$F$32,6,FALSE)</f>
        <v>? ; II-C1</v>
      </c>
    </row>
    <row r="10" spans="1:28">
      <c r="A10" s="2" t="s">
        <v>27</v>
      </c>
      <c r="B10" s="2" t="s">
        <v>25</v>
      </c>
      <c r="C10" s="2">
        <v>3.97</v>
      </c>
      <c r="D10" s="2">
        <v>52.37</v>
      </c>
      <c r="E10" s="2">
        <v>95.9</v>
      </c>
      <c r="F10" s="4">
        <f>VLOOKUP(BinTaxon[[#This Row],[Bin]],[1]abundance_prof!$J$3:$O$35,3,FALSE)</f>
        <v>94.746271917028523</v>
      </c>
      <c r="G10" s="4">
        <f>VLOOKUP(BinTaxon[[#This Row],[Bin]],[1]abundance_prof!$J$3:$O$35,4,FALSE)</f>
        <v>6.3826333132338977</v>
      </c>
      <c r="H10" s="4">
        <f>VLOOKUP(BinTaxon[[#This Row],[Bin]],[1]abundance_prof!$J$3:$O$35,5,FALSE)</f>
        <v>6.2004623722163172</v>
      </c>
      <c r="I10" s="4">
        <f>VLOOKUP(BinTaxon[[#This Row],[Bin]],[1]abundance_prof!$J$3:$O$35,6,FALSE)</f>
        <v>0.42560625296875376</v>
      </c>
      <c r="J10" s="2">
        <f>VLOOKUP(BinTaxon[[#This Row],[Bin]],'[2]Bin_Taxon+CRISPRs'!$A$2:$F$32,3,FALSE)</f>
        <v>3</v>
      </c>
      <c r="K10" s="2">
        <f>VLOOKUP(BinTaxon[[#This Row],[Bin]],'[2]Bin_Taxon+CRISPRs'!$A$2:$F$32,4,FALSE)</f>
        <v>3</v>
      </c>
      <c r="L10" s="2">
        <f>VLOOKUP(BinTaxon[[#This Row],[Bin]],'[2]Bin_Taxon+CRISPRs'!$A$2:$F$32,5,FALSE)</f>
        <v>2</v>
      </c>
      <c r="M10" s="2" t="str">
        <f>VLOOKUP(BinTaxon[[#This Row],[Bin]],'[2]Bin_Taxon+CRISPRs'!$A$2:$F$32,6,FALSE)</f>
        <v>III-A ; I-B</v>
      </c>
    </row>
    <row r="11" spans="1:28">
      <c r="A11" s="2" t="s">
        <v>28</v>
      </c>
      <c r="B11" s="2" t="s">
        <v>29</v>
      </c>
      <c r="C11" s="2">
        <v>3.55</v>
      </c>
      <c r="D11" s="2">
        <v>47.5</v>
      </c>
      <c r="E11" s="2">
        <v>100</v>
      </c>
      <c r="F11" s="4">
        <f>VLOOKUP(BinTaxon[[#This Row],[Bin]],[1]abundance_prof!$J$3:$O$35,3,FALSE)</f>
        <v>1.7058340693587516E-3</v>
      </c>
      <c r="G11" s="4">
        <f>VLOOKUP(BinTaxon[[#This Row],[Bin]],[1]abundance_prof!$J$3:$O$35,4,FALSE)</f>
        <v>7.3149876569601811E-4</v>
      </c>
      <c r="H11" s="4">
        <f>VLOOKUP(BinTaxon[[#This Row],[Bin]],[1]abundance_prof!$J$3:$O$35,5,FALSE)</f>
        <v>5.2919159697189567E-4</v>
      </c>
      <c r="I11" s="4">
        <f>VLOOKUP(BinTaxon[[#This Row],[Bin]],[1]abundance_prof!$J$3:$O$35,6,FALSE)</f>
        <v>0.92599364531381623</v>
      </c>
      <c r="J11" s="2">
        <f>VLOOKUP(BinTaxon[[#This Row],[Bin]],'[2]Bin_Taxon+CRISPRs'!$A$2:$F$32,3,FALSE)</f>
        <v>0</v>
      </c>
      <c r="K11" s="2">
        <f>VLOOKUP(BinTaxon[[#This Row],[Bin]],'[2]Bin_Taxon+CRISPRs'!$A$2:$F$32,4,FALSE)</f>
        <v>0</v>
      </c>
      <c r="L11" s="2">
        <f>VLOOKUP(BinTaxon[[#This Row],[Bin]],'[2]Bin_Taxon+CRISPRs'!$A$2:$F$32,5,FALSE)</f>
        <v>1</v>
      </c>
      <c r="M11" s="2" t="str">
        <f>VLOOKUP(BinTaxon[[#This Row],[Bin]],'[2]Bin_Taxon+CRISPRs'!$A$2:$F$32,6,FALSE)</f>
        <v>I-B</v>
      </c>
    </row>
    <row r="12" spans="1:28">
      <c r="A12" s="2" t="s">
        <v>30</v>
      </c>
      <c r="B12" s="2" t="s">
        <v>31</v>
      </c>
      <c r="C12" s="2">
        <v>3.1</v>
      </c>
      <c r="D12" s="2">
        <v>46.27</v>
      </c>
      <c r="E12" s="2">
        <v>89.62</v>
      </c>
      <c r="F12" s="4">
        <f>VLOOKUP(BinTaxon[[#This Row],[Bin]],[1]abundance_prof!$J$3:$O$35,3,FALSE)</f>
        <v>5.4515351767040281</v>
      </c>
      <c r="G12" s="4">
        <f>VLOOKUP(BinTaxon[[#This Row],[Bin]],[1]abundance_prof!$J$3:$O$35,4,FALSE)</f>
        <v>1.531658784711202</v>
      </c>
      <c r="H12" s="4">
        <f>VLOOKUP(BinTaxon[[#This Row],[Bin]],[1]abundance_prof!$J$3:$O$35,5,FALSE)</f>
        <v>11.06457230328507</v>
      </c>
      <c r="I12" s="4">
        <f>VLOOKUP(BinTaxon[[#This Row],[Bin]],[1]abundance_prof!$J$3:$O$35,6,FALSE)</f>
        <v>9.582590631805683</v>
      </c>
      <c r="J12" s="2">
        <f>VLOOKUP(BinTaxon[[#This Row],[Bin]],'[2]Bin_Taxon+CRISPRs'!$A$2:$F$32,3,FALSE)</f>
        <v>0</v>
      </c>
      <c r="K12" s="2">
        <f>VLOOKUP(BinTaxon[[#This Row],[Bin]],'[2]Bin_Taxon+CRISPRs'!$A$2:$F$32,4,FALSE)</f>
        <v>0</v>
      </c>
      <c r="L12" s="2">
        <f>VLOOKUP(BinTaxon[[#This Row],[Bin]],'[2]Bin_Taxon+CRISPRs'!$A$2:$F$32,5,FALSE)</f>
        <v>0</v>
      </c>
    </row>
    <row r="13" spans="1:28">
      <c r="A13" s="2" t="s">
        <v>32</v>
      </c>
      <c r="B13" s="2" t="s">
        <v>31</v>
      </c>
      <c r="C13" s="2">
        <v>3.25</v>
      </c>
      <c r="D13" s="2">
        <v>45.21</v>
      </c>
      <c r="E13" s="2">
        <v>90.78</v>
      </c>
      <c r="F13" s="4">
        <f>VLOOKUP(BinTaxon[[#This Row],[Bin]],[1]abundance_prof!$J$3:$O$35,3,FALSE)</f>
        <v>4.8889329397350707</v>
      </c>
      <c r="G13" s="4">
        <f>VLOOKUP(BinTaxon[[#This Row],[Bin]],[1]abundance_prof!$J$3:$O$35,4,FALSE)</f>
        <v>3.0467586316616622</v>
      </c>
      <c r="H13" s="4">
        <f>VLOOKUP(BinTaxon[[#This Row],[Bin]],[1]abundance_prof!$J$3:$O$35,5,FALSE)</f>
        <v>3.5838483228773615E-2</v>
      </c>
      <c r="I13" s="4">
        <f>VLOOKUP(BinTaxon[[#This Row],[Bin]],[1]abundance_prof!$J$3:$O$35,6,FALSE)</f>
        <v>3.1316245179487177E-4</v>
      </c>
      <c r="J13" s="2">
        <f>VLOOKUP(BinTaxon[[#This Row],[Bin]],'[2]Bin_Taxon+CRISPRs'!$A$2:$F$32,3,FALSE)</f>
        <v>1</v>
      </c>
      <c r="K13" s="2">
        <f>VLOOKUP(BinTaxon[[#This Row],[Bin]],'[2]Bin_Taxon+CRISPRs'!$A$2:$F$32,4,FALSE)</f>
        <v>0</v>
      </c>
      <c r="L13" s="2">
        <f>VLOOKUP(BinTaxon[[#This Row],[Bin]],'[2]Bin_Taxon+CRISPRs'!$A$2:$F$32,5,FALSE)</f>
        <v>0</v>
      </c>
    </row>
    <row r="14" spans="1:28">
      <c r="A14" s="2" t="s">
        <v>33</v>
      </c>
      <c r="B14" s="2" t="s">
        <v>34</v>
      </c>
      <c r="C14" s="2">
        <v>4.96</v>
      </c>
      <c r="D14" s="2">
        <v>51.71</v>
      </c>
      <c r="E14" s="2">
        <v>99.73</v>
      </c>
      <c r="F14" s="4">
        <f>VLOOKUP(BinTaxon[[#This Row],[Bin]],[1]abundance_prof!$J$3:$O$35,3,FALSE)</f>
        <v>1235.0039054514352</v>
      </c>
      <c r="G14" s="4">
        <f>VLOOKUP(BinTaxon[[#This Row],[Bin]],[1]abundance_prof!$J$3:$O$35,4,FALSE)</f>
        <v>645.08188740872197</v>
      </c>
      <c r="H14" s="4">
        <f>VLOOKUP(BinTaxon[[#This Row],[Bin]],[1]abundance_prof!$J$3:$O$35,5,FALSE)</f>
        <v>1350.8999671271404</v>
      </c>
      <c r="I14" s="4">
        <f>VLOOKUP(BinTaxon[[#This Row],[Bin]],[1]abundance_prof!$J$3:$O$35,6,FALSE)</f>
        <v>1674.8556005726227</v>
      </c>
      <c r="J14" s="2">
        <f>VLOOKUP(BinTaxon[[#This Row],[Bin]],'[2]Bin_Taxon+CRISPRs'!$A$2:$F$32,3,FALSE)</f>
        <v>7</v>
      </c>
      <c r="K14" s="2">
        <f>VLOOKUP(BinTaxon[[#This Row],[Bin]],'[2]Bin_Taxon+CRISPRs'!$A$2:$F$32,4,FALSE)</f>
        <v>7</v>
      </c>
      <c r="L14" s="2">
        <f>VLOOKUP(BinTaxon[[#This Row],[Bin]],'[2]Bin_Taxon+CRISPRs'!$A$2:$F$32,5,FALSE)</f>
        <v>5</v>
      </c>
      <c r="M14" s="2" t="str">
        <f>VLOOKUP(BinTaxon[[#This Row],[Bin]],'[2]Bin_Taxon+CRISPRs'!$A$2:$F$32,6,FALSE)</f>
        <v>I-D ; I-D ; III-B/C? ; III-B ; I-D/E,III-D?</v>
      </c>
    </row>
    <row r="15" spans="1:28" s="3" customFormat="1">
      <c r="A15" s="2" t="s">
        <v>35</v>
      </c>
      <c r="B15" s="2" t="s">
        <v>36</v>
      </c>
      <c r="C15" s="2">
        <v>1.02</v>
      </c>
      <c r="D15" s="2">
        <v>33.409999999999997</v>
      </c>
      <c r="E15" s="2">
        <v>81.349999999999994</v>
      </c>
      <c r="F15" s="4">
        <f>VLOOKUP(BinTaxon[[#This Row],[Bin]],[1]abundance_prof!$J$3:$O$35,3,FALSE)</f>
        <v>2.2843204689769578</v>
      </c>
      <c r="G15" s="4">
        <f>VLOOKUP(BinTaxon[[#This Row],[Bin]],[1]abundance_prof!$J$3:$O$35,4,FALSE)</f>
        <v>5.5288517410813496</v>
      </c>
      <c r="H15" s="4">
        <f>VLOOKUP(BinTaxon[[#This Row],[Bin]],[1]abundance_prof!$J$3:$O$35,5,FALSE)</f>
        <v>1.8276266352434362E-2</v>
      </c>
      <c r="I15" s="4">
        <f>VLOOKUP(BinTaxon[[#This Row],[Bin]],[1]abundance_prof!$J$3:$O$35,6,FALSE)</f>
        <v>0</v>
      </c>
      <c r="J15" s="2">
        <f>VLOOKUP(BinTaxon[[#This Row],[Bin]],'[2]Bin_Taxon+CRISPRs'!$A$2:$F$32,3,FALSE)</f>
        <v>2</v>
      </c>
      <c r="K15" s="2">
        <f>VLOOKUP(BinTaxon[[#This Row],[Bin]],'[2]Bin_Taxon+CRISPRs'!$A$2:$F$32,4,FALSE)</f>
        <v>0</v>
      </c>
      <c r="L15" s="2">
        <f>VLOOKUP(BinTaxon[[#This Row],[Bin]],'[2]Bin_Taxon+CRISPRs'!$A$2:$F$32,5,FALSE)</f>
        <v>0</v>
      </c>
      <c r="M15" s="2"/>
    </row>
    <row r="16" spans="1:28" s="3" customFormat="1">
      <c r="A16" s="2" t="s">
        <v>37</v>
      </c>
      <c r="B16" s="2" t="s">
        <v>38</v>
      </c>
      <c r="C16" s="2">
        <v>3.35</v>
      </c>
      <c r="D16" s="2">
        <v>68.34</v>
      </c>
      <c r="E16" s="2">
        <v>93.18</v>
      </c>
      <c r="F16" s="4">
        <f>VLOOKUP(BinTaxon[[#This Row],[Bin]],[1]abundance_prof!$J$3:$O$35,3,FALSE)</f>
        <v>62.299062476638717</v>
      </c>
      <c r="G16" s="4">
        <f>VLOOKUP(BinTaxon[[#This Row],[Bin]],[1]abundance_prof!$J$3:$O$35,4,FALSE)</f>
        <v>32.109622346773165</v>
      </c>
      <c r="H16" s="4">
        <f>VLOOKUP(BinTaxon[[#This Row],[Bin]],[1]abundance_prof!$J$3:$O$35,5,FALSE)</f>
        <v>24.944369426401643</v>
      </c>
      <c r="I16" s="4">
        <f>VLOOKUP(BinTaxon[[#This Row],[Bin]],[1]abundance_prof!$J$3:$O$35,6,FALSE)</f>
        <v>1.1464650334125801</v>
      </c>
      <c r="J16" s="2">
        <f>VLOOKUP(BinTaxon[[#This Row],[Bin]],'[2]Bin_Taxon+CRISPRs'!$A$2:$F$32,3,FALSE)</f>
        <v>0</v>
      </c>
      <c r="K16" s="2">
        <f>VLOOKUP(BinTaxon[[#This Row],[Bin]],'[2]Bin_Taxon+CRISPRs'!$A$2:$F$32,4,FALSE)</f>
        <v>0</v>
      </c>
      <c r="L16" s="2">
        <f>VLOOKUP(BinTaxon[[#This Row],[Bin]],'[2]Bin_Taxon+CRISPRs'!$A$2:$F$32,5,FALSE)</f>
        <v>0</v>
      </c>
      <c r="M16" s="2"/>
    </row>
    <row r="17" spans="1:13">
      <c r="A17" s="2" t="s">
        <v>39</v>
      </c>
      <c r="B17" s="2" t="s">
        <v>40</v>
      </c>
      <c r="C17" s="2">
        <v>2.74</v>
      </c>
      <c r="D17" s="2">
        <v>64.16</v>
      </c>
      <c r="E17" s="2">
        <v>97.78</v>
      </c>
      <c r="F17" s="4">
        <f>VLOOKUP(BinTaxon[[#This Row],[Bin]],[1]abundance_prof!$J$3:$O$35,3,FALSE)</f>
        <v>11.861889555750993</v>
      </c>
      <c r="G17" s="4">
        <f>VLOOKUP(BinTaxon[[#This Row],[Bin]],[1]abundance_prof!$J$3:$O$35,4,FALSE)</f>
        <v>10.726943661207519</v>
      </c>
      <c r="H17" s="4">
        <f>VLOOKUP(BinTaxon[[#This Row],[Bin]],[1]abundance_prof!$J$3:$O$35,5,FALSE)</f>
        <v>1.9657581041070904</v>
      </c>
      <c r="I17" s="4">
        <f>VLOOKUP(BinTaxon[[#This Row],[Bin]],[1]abundance_prof!$J$3:$O$35,6,FALSE)</f>
        <v>2.1210959828060481</v>
      </c>
      <c r="J17" s="2">
        <f>VLOOKUP(BinTaxon[[#This Row],[Bin]],'[2]Bin_Taxon+CRISPRs'!$A$2:$F$32,3,FALSE)</f>
        <v>0</v>
      </c>
      <c r="K17" s="2">
        <f>VLOOKUP(BinTaxon[[#This Row],[Bin]],'[2]Bin_Taxon+CRISPRs'!$A$2:$F$32,4,FALSE)</f>
        <v>0</v>
      </c>
      <c r="L17" s="2">
        <f>VLOOKUP(BinTaxon[[#This Row],[Bin]],'[2]Bin_Taxon+CRISPRs'!$A$2:$F$32,5,FALSE)</f>
        <v>0</v>
      </c>
    </row>
    <row r="18" spans="1:13" s="3" customFormat="1">
      <c r="A18" s="2" t="s">
        <v>41</v>
      </c>
      <c r="B18" s="2" t="s">
        <v>40</v>
      </c>
      <c r="C18" s="2">
        <v>3.38</v>
      </c>
      <c r="D18" s="2">
        <v>63.54</v>
      </c>
      <c r="E18" s="2">
        <v>95.09</v>
      </c>
      <c r="F18" s="4">
        <f>VLOOKUP(BinTaxon[[#This Row],[Bin]],[1]abundance_prof!$J$3:$O$35,3,FALSE)</f>
        <v>3.7872081819996799</v>
      </c>
      <c r="G18" s="4">
        <f>VLOOKUP(BinTaxon[[#This Row],[Bin]],[1]abundance_prof!$J$3:$O$35,4,FALSE)</f>
        <v>3.5802319766003627</v>
      </c>
      <c r="H18" s="4">
        <f>VLOOKUP(BinTaxon[[#This Row],[Bin]],[1]abundance_prof!$J$3:$O$35,5,FALSE)</f>
        <v>0.11607830927433713</v>
      </c>
      <c r="I18" s="4">
        <f>VLOOKUP(BinTaxon[[#This Row],[Bin]],[1]abundance_prof!$J$3:$O$35,6,FALSE)</f>
        <v>2.0519023283812343E-2</v>
      </c>
      <c r="J18" s="2">
        <f>VLOOKUP(BinTaxon[[#This Row],[Bin]],'[2]Bin_Taxon+CRISPRs'!$A$2:$F$32,3,FALSE)</f>
        <v>0</v>
      </c>
      <c r="K18" s="2">
        <f>VLOOKUP(BinTaxon[[#This Row],[Bin]],'[2]Bin_Taxon+CRISPRs'!$A$2:$F$32,4,FALSE)</f>
        <v>0</v>
      </c>
      <c r="L18" s="2">
        <f>VLOOKUP(BinTaxon[[#This Row],[Bin]],'[2]Bin_Taxon+CRISPRs'!$A$2:$F$32,5,FALSE)</f>
        <v>0</v>
      </c>
      <c r="M18" s="2"/>
    </row>
    <row r="19" spans="1:13">
      <c r="A19" s="2" t="s">
        <v>42</v>
      </c>
      <c r="B19" s="2" t="s">
        <v>43</v>
      </c>
      <c r="C19" s="2">
        <v>3.08</v>
      </c>
      <c r="D19" s="2">
        <v>59.64</v>
      </c>
      <c r="E19" s="2">
        <v>90.19</v>
      </c>
      <c r="F19" s="4">
        <f>VLOOKUP(BinTaxon[[#This Row],[Bin]],[1]abundance_prof!$J$3:$O$35,3,FALSE)</f>
        <v>2.9129299136422508</v>
      </c>
      <c r="G19" s="4">
        <f>VLOOKUP(BinTaxon[[#This Row],[Bin]],[1]abundance_prof!$J$3:$O$35,4,FALSE)</f>
        <v>3.3071990723322933</v>
      </c>
      <c r="H19" s="4">
        <f>VLOOKUP(BinTaxon[[#This Row],[Bin]],[1]abundance_prof!$J$3:$O$35,5,FALSE)</f>
        <v>0.15497291331252522</v>
      </c>
      <c r="I19" s="4">
        <f>VLOOKUP(BinTaxon[[#This Row],[Bin]],[1]abundance_prof!$J$3:$O$35,6,FALSE)</f>
        <v>8.4972186595547313E-4</v>
      </c>
      <c r="J19" s="2">
        <f>VLOOKUP(BinTaxon[[#This Row],[Bin]],'[2]Bin_Taxon+CRISPRs'!$A$2:$F$32,3,FALSE)</f>
        <v>0</v>
      </c>
      <c r="K19" s="2">
        <f>VLOOKUP(BinTaxon[[#This Row],[Bin]],'[2]Bin_Taxon+CRISPRs'!$A$2:$F$32,4,FALSE)</f>
        <v>0</v>
      </c>
      <c r="L19" s="2">
        <f>VLOOKUP(BinTaxon[[#This Row],[Bin]],'[2]Bin_Taxon+CRISPRs'!$A$2:$F$32,5,FALSE)</f>
        <v>0</v>
      </c>
    </row>
    <row r="20" spans="1:13">
      <c r="A20" s="2" t="s">
        <v>44</v>
      </c>
      <c r="B20" s="2" t="s">
        <v>45</v>
      </c>
      <c r="C20" s="2">
        <v>3.12</v>
      </c>
      <c r="D20" s="2">
        <v>50.06</v>
      </c>
      <c r="E20" s="2">
        <v>92.13</v>
      </c>
      <c r="F20" s="4">
        <f>VLOOKUP(BinTaxon[[#This Row],[Bin]],[1]abundance_prof!$J$3:$O$35,3,FALSE)</f>
        <v>6.0538624386087259E-3</v>
      </c>
      <c r="G20" s="4">
        <f>VLOOKUP(BinTaxon[[#This Row],[Bin]],[1]abundance_prof!$J$3:$O$35,4,FALSE)</f>
        <v>4.2078111869319557E-3</v>
      </c>
      <c r="H20" s="4">
        <f>VLOOKUP(BinTaxon[[#This Row],[Bin]],[1]abundance_prof!$J$3:$O$35,5,FALSE)</f>
        <v>8.3371161357258716E-4</v>
      </c>
      <c r="I20" s="4">
        <f>VLOOKUP(BinTaxon[[#This Row],[Bin]],[1]abundance_prof!$J$3:$O$35,6,FALSE)</f>
        <v>1.4912497704517706E-3</v>
      </c>
      <c r="J20" s="2">
        <f>VLOOKUP(BinTaxon[[#This Row],[Bin]],'[2]Bin_Taxon+CRISPRs'!$A$2:$F$32,3,FALSE)</f>
        <v>0</v>
      </c>
      <c r="K20" s="2">
        <f>VLOOKUP(BinTaxon[[#This Row],[Bin]],'[2]Bin_Taxon+CRISPRs'!$A$2:$F$32,4,FALSE)</f>
        <v>0</v>
      </c>
      <c r="L20" s="2">
        <f>VLOOKUP(BinTaxon[[#This Row],[Bin]],'[2]Bin_Taxon+CRISPRs'!$A$2:$F$32,5,FALSE)</f>
        <v>1</v>
      </c>
      <c r="M20" s="2" t="str">
        <f>VLOOKUP(BinTaxon[[#This Row],[Bin]],'[2]Bin_Taxon+CRISPRs'!$A$2:$F$32,6,FALSE)</f>
        <v>I-C</v>
      </c>
    </row>
    <row r="21" spans="1:13">
      <c r="A21" s="2" t="s">
        <v>46</v>
      </c>
      <c r="B21" s="2" t="s">
        <v>47</v>
      </c>
      <c r="C21" s="2">
        <v>2.73</v>
      </c>
      <c r="D21" s="2">
        <v>49.36</v>
      </c>
      <c r="E21" s="2">
        <v>96.92</v>
      </c>
      <c r="F21" s="4">
        <f>VLOOKUP(BinTaxon[[#This Row],[Bin]],[1]abundance_prof!$J$3:$O$35,3,FALSE)</f>
        <v>18.52347229230903</v>
      </c>
      <c r="G21" s="4">
        <f>VLOOKUP(BinTaxon[[#This Row],[Bin]],[1]abundance_prof!$J$3:$O$35,4,FALSE)</f>
        <v>24.84270586623656</v>
      </c>
      <c r="H21" s="4">
        <f>VLOOKUP(BinTaxon[[#This Row],[Bin]],[1]abundance_prof!$J$3:$O$35,5,FALSE)</f>
        <v>0.71339247086461954</v>
      </c>
      <c r="I21" s="4">
        <f>VLOOKUP(BinTaxon[[#This Row],[Bin]],[1]abundance_prof!$J$3:$O$35,6,FALSE)</f>
        <v>2.7162049390371534E-3</v>
      </c>
      <c r="J21" s="2">
        <f>VLOOKUP(BinTaxon[[#This Row],[Bin]],'[2]Bin_Taxon+CRISPRs'!$A$2:$F$32,3,FALSE)</f>
        <v>1</v>
      </c>
      <c r="K21" s="2">
        <f>VLOOKUP(BinTaxon[[#This Row],[Bin]],'[2]Bin_Taxon+CRISPRs'!$A$2:$F$32,4,FALSE)</f>
        <v>1</v>
      </c>
      <c r="L21" s="2">
        <f>VLOOKUP(BinTaxon[[#This Row],[Bin]],'[2]Bin_Taxon+CRISPRs'!$A$2:$F$32,5,FALSE)</f>
        <v>1</v>
      </c>
      <c r="M21" s="2" t="str">
        <f>VLOOKUP(BinTaxon[[#This Row],[Bin]],'[2]Bin_Taxon+CRISPRs'!$A$2:$F$32,6,FALSE)</f>
        <v>I-E</v>
      </c>
    </row>
    <row r="22" spans="1:13" s="3" customFormat="1" ht="15.75" customHeight="1">
      <c r="A22" s="2" t="s">
        <v>48</v>
      </c>
      <c r="B22" s="2" t="s">
        <v>47</v>
      </c>
      <c r="C22" s="2">
        <v>2.72</v>
      </c>
      <c r="D22" s="2">
        <v>47.27</v>
      </c>
      <c r="E22" s="2">
        <v>97.48</v>
      </c>
      <c r="F22" s="4">
        <f>VLOOKUP(BinTaxon[[#This Row],[Bin]],[1]abundance_prof!$J$3:$O$35,3,FALSE)</f>
        <v>18.427670472605303</v>
      </c>
      <c r="G22" s="4">
        <f>VLOOKUP(BinTaxon[[#This Row],[Bin]],[1]abundance_prof!$J$3:$O$35,4,FALSE)</f>
        <v>15.220095060106301</v>
      </c>
      <c r="H22" s="4">
        <f>VLOOKUP(BinTaxon[[#This Row],[Bin]],[1]abundance_prof!$J$3:$O$35,5,FALSE)</f>
        <v>0.16246750728414033</v>
      </c>
      <c r="I22" s="4">
        <f>VLOOKUP(BinTaxon[[#This Row],[Bin]],[1]abundance_prof!$J$3:$O$35,6,FALSE)</f>
        <v>2.7796457118347338E-3</v>
      </c>
      <c r="J22" s="2">
        <f>VLOOKUP(BinTaxon[[#This Row],[Bin]],'[2]Bin_Taxon+CRISPRs'!$A$2:$F$32,3,FALSE)</f>
        <v>0</v>
      </c>
      <c r="K22" s="2">
        <f>VLOOKUP(BinTaxon[[#This Row],[Bin]],'[2]Bin_Taxon+CRISPRs'!$A$2:$F$32,4,FALSE)</f>
        <v>0</v>
      </c>
      <c r="L22" s="2">
        <f>VLOOKUP(BinTaxon[[#This Row],[Bin]],'[2]Bin_Taxon+CRISPRs'!$A$2:$F$32,5,FALSE)</f>
        <v>0</v>
      </c>
      <c r="M22" s="2"/>
    </row>
    <row r="23" spans="1:13" s="3" customFormat="1">
      <c r="A23" s="2" t="s">
        <v>49</v>
      </c>
      <c r="B23" s="2" t="s">
        <v>50</v>
      </c>
      <c r="C23" s="2">
        <v>4.58</v>
      </c>
      <c r="D23" s="2">
        <v>63.42</v>
      </c>
      <c r="E23" s="2">
        <v>93.86</v>
      </c>
      <c r="F23" s="4">
        <f>VLOOKUP(BinTaxon[[#This Row],[Bin]],[1]abundance_prof!$J$3:$O$35,3,FALSE)</f>
        <v>14.741985453823938</v>
      </c>
      <c r="G23" s="4">
        <f>VLOOKUP(BinTaxon[[#This Row],[Bin]],[1]abundance_prof!$J$3:$O$35,4,FALSE)</f>
        <v>27.337080922698984</v>
      </c>
      <c r="H23" s="4">
        <f>VLOOKUP(BinTaxon[[#This Row],[Bin]],[1]abundance_prof!$J$3:$O$35,5,FALSE)</f>
        <v>5.5340393457362493</v>
      </c>
      <c r="I23" s="4">
        <f>VLOOKUP(BinTaxon[[#This Row],[Bin]],[1]abundance_prof!$J$3:$O$35,6,FALSE)</f>
        <v>0.48279374118569351</v>
      </c>
      <c r="J23" s="2">
        <f>VLOOKUP(BinTaxon[[#This Row],[Bin]],'[2]Bin_Taxon+CRISPRs'!$A$2:$F$32,3,FALSE)</f>
        <v>1</v>
      </c>
      <c r="K23" s="2">
        <f>VLOOKUP(BinTaxon[[#This Row],[Bin]],'[2]Bin_Taxon+CRISPRs'!$A$2:$F$32,4,FALSE)</f>
        <v>0</v>
      </c>
      <c r="L23" s="2">
        <f>VLOOKUP(BinTaxon[[#This Row],[Bin]],'[2]Bin_Taxon+CRISPRs'!$A$2:$F$32,5,FALSE)</f>
        <v>0</v>
      </c>
      <c r="M23" s="2"/>
    </row>
    <row r="24" spans="1:13">
      <c r="A24" s="2" t="s">
        <v>51</v>
      </c>
      <c r="B24" s="2" t="s">
        <v>52</v>
      </c>
      <c r="C24" s="2">
        <v>3.53</v>
      </c>
      <c r="D24" s="2">
        <v>61.16</v>
      </c>
      <c r="E24" s="2">
        <v>98.52</v>
      </c>
      <c r="F24" s="4">
        <f>VLOOKUP(BinTaxon[[#This Row],[Bin]],[1]abundance_prof!$J$3:$O$35,3,FALSE)</f>
        <v>10.785627196619059</v>
      </c>
      <c r="G24" s="4">
        <f>VLOOKUP(BinTaxon[[#This Row],[Bin]],[1]abundance_prof!$J$3:$O$35,4,FALSE)</f>
        <v>47.999004558300904</v>
      </c>
      <c r="H24" s="4">
        <f>VLOOKUP(BinTaxon[[#This Row],[Bin]],[1]abundance_prof!$J$3:$O$35,5,FALSE)</f>
        <v>1.7439451996090604E-2</v>
      </c>
      <c r="I24" s="4">
        <f>VLOOKUP(BinTaxon[[#This Row],[Bin]],[1]abundance_prof!$J$3:$O$35,6,FALSE)</f>
        <v>4.4072133796708487E-3</v>
      </c>
      <c r="J24" s="2">
        <f>VLOOKUP(BinTaxon[[#This Row],[Bin]],'[2]Bin_Taxon+CRISPRs'!$A$2:$F$32,3,FALSE)</f>
        <v>0</v>
      </c>
      <c r="K24" s="2">
        <f>VLOOKUP(BinTaxon[[#This Row],[Bin]],'[2]Bin_Taxon+CRISPRs'!$A$2:$F$32,4,FALSE)</f>
        <v>0</v>
      </c>
      <c r="L24" s="2">
        <f>VLOOKUP(BinTaxon[[#This Row],[Bin]],'[2]Bin_Taxon+CRISPRs'!$A$2:$F$32,5,FALSE)</f>
        <v>0</v>
      </c>
    </row>
    <row r="25" spans="1:13">
      <c r="A25" s="2" t="s">
        <v>53</v>
      </c>
      <c r="B25" s="2" t="s">
        <v>54</v>
      </c>
      <c r="C25" s="2">
        <v>3.89</v>
      </c>
      <c r="D25" s="2">
        <v>58.21</v>
      </c>
      <c r="E25" s="2">
        <v>99.57</v>
      </c>
      <c r="F25" s="4">
        <f>VLOOKUP(BinTaxon[[#This Row],[Bin]],[1]abundance_prof!$J$3:$O$35,3,FALSE)</f>
        <v>3.5652636810276581</v>
      </c>
      <c r="G25" s="4">
        <f>VLOOKUP(BinTaxon[[#This Row],[Bin]],[1]abundance_prof!$J$3:$O$35,4,FALSE)</f>
        <v>15.009304226482595</v>
      </c>
      <c r="H25" s="4">
        <f>VLOOKUP(BinTaxon[[#This Row],[Bin]],[1]abundance_prof!$J$3:$O$35,5,FALSE)</f>
        <v>0.81297098326818329</v>
      </c>
      <c r="I25" s="4">
        <f>VLOOKUP(BinTaxon[[#This Row],[Bin]],[1]abundance_prof!$J$3:$O$35,6,FALSE)</f>
        <v>0.26982516171128657</v>
      </c>
      <c r="J25" s="2">
        <f>VLOOKUP(BinTaxon[[#This Row],[Bin]],'[2]Bin_Taxon+CRISPRs'!$A$2:$F$32,3,FALSE)</f>
        <v>1</v>
      </c>
      <c r="K25" s="2">
        <f>VLOOKUP(BinTaxon[[#This Row],[Bin]],'[2]Bin_Taxon+CRISPRs'!$A$2:$F$32,4,FALSE)</f>
        <v>1</v>
      </c>
      <c r="L25" s="2">
        <f>VLOOKUP(BinTaxon[[#This Row],[Bin]],'[2]Bin_Taxon+CRISPRs'!$A$2:$F$32,5,FALSE)</f>
        <v>1</v>
      </c>
      <c r="M25" s="2" t="str">
        <f>VLOOKUP(BinTaxon[[#This Row],[Bin]],'[2]Bin_Taxon+CRISPRs'!$A$2:$F$32,6,FALSE)</f>
        <v>I-E</v>
      </c>
    </row>
    <row r="26" spans="1:13">
      <c r="A26" s="2" t="s">
        <v>55</v>
      </c>
      <c r="B26" s="2" t="s">
        <v>56</v>
      </c>
      <c r="C26" s="2">
        <v>3.55</v>
      </c>
      <c r="D26" s="2">
        <v>59</v>
      </c>
      <c r="E26" s="2">
        <v>94.23</v>
      </c>
      <c r="F26" s="4">
        <f>VLOOKUP(BinTaxon[[#This Row],[Bin]],[1]abundance_prof!$J$3:$O$35,3,FALSE)</f>
        <v>1.5027585849112812E-3</v>
      </c>
      <c r="G26" s="4">
        <f>VLOOKUP(BinTaxon[[#This Row],[Bin]],[1]abundance_prof!$J$3:$O$35,4,FALSE)</f>
        <v>2.0319410158222721E-4</v>
      </c>
      <c r="H26" s="4">
        <f>VLOOKUP(BinTaxon[[#This Row],[Bin]],[1]abundance_prof!$J$3:$O$35,5,FALSE)</f>
        <v>3.62292708696144E-3</v>
      </c>
      <c r="I26" s="4">
        <f>VLOOKUP(BinTaxon[[#This Row],[Bin]],[1]abundance_prof!$J$3:$O$35,6,FALSE)</f>
        <v>8.1913719785378937E-5</v>
      </c>
      <c r="J26" s="2">
        <f>VLOOKUP(BinTaxon[[#This Row],[Bin]],'[2]Bin_Taxon+CRISPRs'!$A$2:$F$32,3,FALSE)</f>
        <v>1</v>
      </c>
      <c r="K26" s="2">
        <f>VLOOKUP(BinTaxon[[#This Row],[Bin]],'[2]Bin_Taxon+CRISPRs'!$A$2:$F$32,4,FALSE)</f>
        <v>0</v>
      </c>
      <c r="L26" s="2">
        <f>VLOOKUP(BinTaxon[[#This Row],[Bin]],'[2]Bin_Taxon+CRISPRs'!$A$2:$F$32,5,FALSE)</f>
        <v>1</v>
      </c>
      <c r="M26" s="2" t="str">
        <f>VLOOKUP(BinTaxon[[#This Row],[Bin]],'[2]Bin_Taxon+CRISPRs'!$A$2:$F$32,6,FALSE)</f>
        <v>IV-A</v>
      </c>
    </row>
    <row r="27" spans="1:13" s="3" customFormat="1">
      <c r="A27" s="2" t="s">
        <v>57</v>
      </c>
      <c r="B27" s="2" t="s">
        <v>58</v>
      </c>
      <c r="C27" s="2">
        <v>4.7699999999999996</v>
      </c>
      <c r="D27" s="2">
        <v>54.88</v>
      </c>
      <c r="E27" s="2">
        <v>99.42</v>
      </c>
      <c r="F27" s="4">
        <f>VLOOKUP(BinTaxon[[#This Row],[Bin]],[1]abundance_prof!$J$3:$O$35,3,FALSE)</f>
        <v>11.081038171099083</v>
      </c>
      <c r="G27" s="4">
        <f>VLOOKUP(BinTaxon[[#This Row],[Bin]],[1]abundance_prof!$J$3:$O$35,4,FALSE)</f>
        <v>15.335124021877233</v>
      </c>
      <c r="H27" s="4">
        <f>VLOOKUP(BinTaxon[[#This Row],[Bin]],[1]abundance_prof!$J$3:$O$35,5,FALSE)</f>
        <v>0.86624209690972132</v>
      </c>
      <c r="I27" s="4">
        <f>VLOOKUP(BinTaxon[[#This Row],[Bin]],[1]abundance_prof!$J$3:$O$35,6,FALSE)</f>
        <v>3.1880622254562248</v>
      </c>
      <c r="J27" s="2">
        <f>VLOOKUP(BinTaxon[[#This Row],[Bin]],'[2]Bin_Taxon+CRISPRs'!$A$2:$F$32,3,FALSE)</f>
        <v>1</v>
      </c>
      <c r="K27" s="2">
        <f>VLOOKUP(BinTaxon[[#This Row],[Bin]],'[2]Bin_Taxon+CRISPRs'!$A$2:$F$32,4,FALSE)</f>
        <v>1</v>
      </c>
      <c r="L27" s="2">
        <f>VLOOKUP(BinTaxon[[#This Row],[Bin]],'[2]Bin_Taxon+CRISPRs'!$A$2:$F$32,5,FALSE)</f>
        <v>1</v>
      </c>
      <c r="M27" s="2" t="str">
        <f>VLOOKUP(BinTaxon[[#This Row],[Bin]],'[2]Bin_Taxon+CRISPRs'!$A$2:$F$32,6,FALSE)</f>
        <v>I-F</v>
      </c>
    </row>
    <row r="28" spans="1:13" s="3" customFormat="1">
      <c r="A28" s="2" t="s">
        <v>59</v>
      </c>
      <c r="B28" s="2" t="s">
        <v>60</v>
      </c>
      <c r="C28" s="2">
        <v>3.81</v>
      </c>
      <c r="D28" s="2">
        <v>61.91</v>
      </c>
      <c r="E28" s="2">
        <v>92.86</v>
      </c>
      <c r="F28" s="4">
        <f>VLOOKUP(BinTaxon[[#This Row],[Bin]],[1]abundance_prof!$J$3:$O$35,3,FALSE)</f>
        <v>2.3084512418425052E-3</v>
      </c>
      <c r="G28" s="4">
        <f>VLOOKUP(BinTaxon[[#This Row],[Bin]],[1]abundance_prof!$J$3:$O$35,4,FALSE)</f>
        <v>1.5903538344309754E-3</v>
      </c>
      <c r="H28" s="4">
        <f>VLOOKUP(BinTaxon[[#This Row],[Bin]],[1]abundance_prof!$J$3:$O$35,5,FALSE)</f>
        <v>1.4413072164649451E-3</v>
      </c>
      <c r="I28" s="4">
        <f>VLOOKUP(BinTaxon[[#This Row],[Bin]],[1]abundance_prof!$J$3:$O$35,6,FALSE)</f>
        <v>7.5133918995651792</v>
      </c>
      <c r="J28" s="2">
        <f>VLOOKUP(BinTaxon[[#This Row],[Bin]],'[2]Bin_Taxon+CRISPRs'!$A$2:$F$32,3,FALSE)</f>
        <v>0</v>
      </c>
      <c r="K28" s="2">
        <f>VLOOKUP(BinTaxon[[#This Row],[Bin]],'[2]Bin_Taxon+CRISPRs'!$A$2:$F$32,4,FALSE)</f>
        <v>0</v>
      </c>
      <c r="L28" s="2">
        <f>VLOOKUP(BinTaxon[[#This Row],[Bin]],'[2]Bin_Taxon+CRISPRs'!$A$2:$F$32,5,FALSE)</f>
        <v>0</v>
      </c>
      <c r="M28" s="2"/>
    </row>
    <row r="29" spans="1:13" s="3" customFormat="1">
      <c r="A29" s="2" t="s">
        <v>61</v>
      </c>
      <c r="B29" s="2" t="s">
        <v>62</v>
      </c>
      <c r="C29" s="2"/>
      <c r="D29" s="2"/>
      <c r="E29" s="2"/>
      <c r="F29" s="4">
        <f>VLOOKUP(BinTaxon[[#This Row],[Bin]],[1]abundance_prof!$J$3:$O$35,3,FALSE)</f>
        <v>0.9186122204013929</v>
      </c>
      <c r="G29" s="4">
        <f>VLOOKUP(BinTaxon[[#This Row],[Bin]],[1]abundance_prof!$J$3:$O$35,4,FALSE)</f>
        <v>0.11768618374789216</v>
      </c>
      <c r="H29" s="4">
        <f>VLOOKUP(BinTaxon[[#This Row],[Bin]],[1]abundance_prof!$J$3:$O$35,5,FALSE)</f>
        <v>1.5755384332825619</v>
      </c>
      <c r="I29" s="4">
        <f>VLOOKUP(BinTaxon[[#This Row],[Bin]],[1]abundance_prof!$J$3:$O$35,6,FALSE)</f>
        <v>9.6931235079365075E-2</v>
      </c>
      <c r="J29" s="2">
        <f>VLOOKUP(BinTaxon[[#This Row],[Bin]],'[2]Bin_Taxon+CRISPRs'!$A$2:$F$32,3,FALSE)</f>
        <v>0</v>
      </c>
      <c r="K29" s="2">
        <f>VLOOKUP(BinTaxon[[#This Row],[Bin]],'[2]Bin_Taxon+CRISPRs'!$A$2:$F$32,4,FALSE)</f>
        <v>0</v>
      </c>
      <c r="L29" s="2">
        <f>VLOOKUP(BinTaxon[[#This Row],[Bin]],'[2]Bin_Taxon+CRISPRs'!$A$2:$F$32,5,FALSE)</f>
        <v>1</v>
      </c>
      <c r="M29" s="2" t="str">
        <f>VLOOKUP(BinTaxon[[#This Row],[Bin]],'[2]Bin_Taxon+CRISPRs'!$A$2:$F$32,6,FALSE)</f>
        <v>III-B</v>
      </c>
    </row>
    <row r="30" spans="1:13">
      <c r="A30" s="2" t="s">
        <v>63</v>
      </c>
      <c r="B30" s="2" t="s">
        <v>64</v>
      </c>
      <c r="C30" s="2">
        <v>4.75</v>
      </c>
      <c r="D30" s="2">
        <v>59.52</v>
      </c>
      <c r="E30" s="2">
        <v>93.41</v>
      </c>
      <c r="F30" s="4">
        <f>VLOOKUP(BinTaxon[[#This Row],[Bin]],[1]abundance_prof!$J$3:$O$35,3,FALSE)</f>
        <v>76.63464259394884</v>
      </c>
      <c r="G30" s="4">
        <f>VLOOKUP(BinTaxon[[#This Row],[Bin]],[1]abundance_prof!$J$3:$O$35,4,FALSE)</f>
        <v>41.796632712795599</v>
      </c>
      <c r="H30" s="4">
        <f>VLOOKUP(BinTaxon[[#This Row],[Bin]],[1]abundance_prof!$J$3:$O$35,5,FALSE)</f>
        <v>16.379251646171788</v>
      </c>
      <c r="I30" s="4">
        <f>VLOOKUP(BinTaxon[[#This Row],[Bin]],[1]abundance_prof!$J$3:$O$35,6,FALSE)</f>
        <v>1.4656614941274186</v>
      </c>
      <c r="J30" s="2">
        <f>VLOOKUP(BinTaxon[[#This Row],[Bin]],'[2]Bin_Taxon+CRISPRs'!$A$2:$F$32,3,FALSE)</f>
        <v>2</v>
      </c>
      <c r="K30" s="2">
        <f>VLOOKUP(BinTaxon[[#This Row],[Bin]],'[2]Bin_Taxon+CRISPRs'!$A$2:$F$32,4,FALSE)</f>
        <v>4</v>
      </c>
      <c r="L30" s="2">
        <f>VLOOKUP(BinTaxon[[#This Row],[Bin]],'[2]Bin_Taxon+CRISPRs'!$A$2:$F$32,5,FALSE)</f>
        <v>2</v>
      </c>
      <c r="M30" s="2" t="str">
        <f>VLOOKUP(BinTaxon[[#This Row],[Bin]],'[2]Bin_Taxon+CRISPRs'!$A$2:$F$32,6,FALSE)</f>
        <v>III-B ; I-C</v>
      </c>
    </row>
    <row r="31" spans="1:13" s="3" customFormat="1">
      <c r="A31" s="2" t="s">
        <v>65</v>
      </c>
      <c r="B31" s="2" t="s">
        <v>66</v>
      </c>
      <c r="C31" s="2">
        <v>5.96</v>
      </c>
      <c r="D31" s="2">
        <v>57.4</v>
      </c>
      <c r="E31" s="2">
        <v>97.47</v>
      </c>
      <c r="F31" s="4">
        <f>VLOOKUP(BinTaxon[[#This Row],[Bin]],[1]abundance_prof!$J$3:$O$35,3,FALSE)</f>
        <v>3.6795846713031509E-2</v>
      </c>
      <c r="G31" s="4">
        <f>VLOOKUP(BinTaxon[[#This Row],[Bin]],[1]abundance_prof!$J$3:$O$35,4,FALSE)</f>
        <v>7.6781459740833155E-2</v>
      </c>
      <c r="H31" s="4">
        <f>VLOOKUP(BinTaxon[[#This Row],[Bin]],[1]abundance_prof!$J$3:$O$35,5,FALSE)</f>
        <v>1.5795235382761612</v>
      </c>
      <c r="I31" s="4">
        <f>VLOOKUP(BinTaxon[[#This Row],[Bin]],[1]abundance_prof!$J$3:$O$35,6,FALSE)</f>
        <v>16.147223114812839</v>
      </c>
      <c r="J31" s="2">
        <f>VLOOKUP(BinTaxon[[#This Row],[Bin]],'[2]Bin_Taxon+CRISPRs'!$A$2:$F$32,3,FALSE)</f>
        <v>3</v>
      </c>
      <c r="K31" s="2">
        <f>VLOOKUP(BinTaxon[[#This Row],[Bin]],'[2]Bin_Taxon+CRISPRs'!$A$2:$F$32,4,FALSE)</f>
        <v>3</v>
      </c>
      <c r="L31" s="2">
        <f>VLOOKUP(BinTaxon[[#This Row],[Bin]],'[2]Bin_Taxon+CRISPRs'!$A$2:$F$32,5,FALSE)</f>
        <v>2</v>
      </c>
      <c r="M31" s="2" t="str">
        <f>VLOOKUP(BinTaxon[[#This Row],[Bin]],'[2]Bin_Taxon+CRISPRs'!$A$2:$F$32,6,FALSE)</f>
        <v>? ; III-A?</v>
      </c>
    </row>
    <row r="32" spans="1:13" s="3" customFormat="1">
      <c r="A32" s="2" t="s">
        <v>67</v>
      </c>
      <c r="B32" s="2" t="s">
        <v>68</v>
      </c>
      <c r="C32" s="2">
        <v>3.54</v>
      </c>
      <c r="D32" s="2">
        <v>53.7</v>
      </c>
      <c r="E32" s="2">
        <v>97.3</v>
      </c>
      <c r="F32" s="4">
        <f>VLOOKUP(BinTaxon[[#This Row],[Bin]],[1]abundance_prof!$J$3:$O$35,3,FALSE)</f>
        <v>6.7611515810674754E-3</v>
      </c>
      <c r="G32" s="4">
        <f>VLOOKUP(BinTaxon[[#This Row],[Bin]],[1]abundance_prof!$J$3:$O$35,4,FALSE)</f>
        <v>0.42607908919490162</v>
      </c>
      <c r="H32" s="4">
        <f>VLOOKUP(BinTaxon[[#This Row],[Bin]],[1]abundance_prof!$J$3:$O$35,5,FALSE)</f>
        <v>1.8778137284987085E-3</v>
      </c>
      <c r="I32" s="4">
        <f>VLOOKUP(BinTaxon[[#This Row],[Bin]],[1]abundance_prof!$J$3:$O$35,6,FALSE)</f>
        <v>1.9838045145480224E-2</v>
      </c>
      <c r="J32" s="2">
        <f>VLOOKUP(BinTaxon[[#This Row],[Bin]],'[2]Bin_Taxon+CRISPRs'!$A$2:$F$32,3,FALSE)</f>
        <v>1</v>
      </c>
      <c r="K32" s="2">
        <f>VLOOKUP(BinTaxon[[#This Row],[Bin]],'[2]Bin_Taxon+CRISPRs'!$A$2:$F$32,4,FALSE)</f>
        <v>0</v>
      </c>
      <c r="L32" s="2">
        <f>VLOOKUP(BinTaxon[[#This Row],[Bin]],'[2]Bin_Taxon+CRISPRs'!$A$2:$F$32,5,FALSE)</f>
        <v>1</v>
      </c>
      <c r="M32" s="2" t="str">
        <f>VLOOKUP(BinTaxon[[#This Row],[Bin]],'[2]Bin_Taxon+CRISPRs'!$A$2:$F$32,6,FALSE)</f>
        <v>II-C1</v>
      </c>
    </row>
    <row r="33" spans="1:12">
      <c r="A33" s="2" t="s">
        <v>69</v>
      </c>
      <c r="B33" s="2" t="s">
        <v>70</v>
      </c>
      <c r="C33" s="2">
        <v>3.29</v>
      </c>
      <c r="D33" s="2">
        <v>53.68</v>
      </c>
      <c r="E33" s="2">
        <v>91.89</v>
      </c>
      <c r="F33" s="4">
        <f>VLOOKUP(BinTaxon[[#This Row],[Bin]],[1]abundance_prof!$J$3:$O$35,3,FALSE)</f>
        <v>13.246440403058253</v>
      </c>
      <c r="G33" s="4">
        <f>VLOOKUP(BinTaxon[[#This Row],[Bin]],[1]abundance_prof!$J$3:$O$35,4,FALSE)</f>
        <v>2.1551594012887372</v>
      </c>
      <c r="H33" s="4">
        <f>VLOOKUP(BinTaxon[[#This Row],[Bin]],[1]abundance_prof!$J$3:$O$35,5,FALSE)</f>
        <v>2.5817658192235213</v>
      </c>
      <c r="I33" s="4">
        <f>VLOOKUP(BinTaxon[[#This Row],[Bin]],[1]abundance_prof!$J$3:$O$35,6,FALSE)</f>
        <v>0.26441014261998841</v>
      </c>
      <c r="J33" s="2">
        <f>VLOOKUP(BinTaxon[[#This Row],[Bin]],'[2]Bin_Taxon+CRISPRs'!$A$2:$F$32,3,FALSE)</f>
        <v>2</v>
      </c>
      <c r="K33" s="2">
        <f>VLOOKUP(BinTaxon[[#This Row],[Bin]],'[2]Bin_Taxon+CRISPRs'!$A$2:$F$32,4,FALSE)</f>
        <v>3</v>
      </c>
      <c r="L33" s="2">
        <f>VLOOKUP(BinTaxon[[#This Row],[Bin]],'[2]Bin_Taxon+CRISPRs'!$A$2:$F$32,5,FALSE)</f>
        <v>0</v>
      </c>
    </row>
  </sheetData>
  <mergeCells count="2">
    <mergeCell ref="F1:I1"/>
    <mergeCell ref="J1:M1"/>
  </mergeCells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rada Khot</dc:creator>
  <cp:keywords/>
  <dc:description/>
  <cp:lastModifiedBy>Varada Khot</cp:lastModifiedBy>
  <cp:revision/>
  <dcterms:created xsi:type="dcterms:W3CDTF">2022-07-14T20:08:16Z</dcterms:created>
  <dcterms:modified xsi:type="dcterms:W3CDTF">2023-02-06T21:15:13Z</dcterms:modified>
  <cp:category/>
  <cp:contentStatus/>
</cp:coreProperties>
</file>